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0" windowWidth="25600" windowHeight="16060" tabRatio="500"/>
  </bookViews>
  <sheets>
    <sheet name="Panel A" sheetId="1" r:id="rId1"/>
    <sheet name="Panel B" sheetId="2" r:id="rId2"/>
    <sheet name="Panel E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17" i="1" l="1"/>
  <c r="T17" i="1"/>
  <c r="S17" i="1"/>
  <c r="R17" i="1"/>
  <c r="I82" i="1"/>
  <c r="J82" i="1"/>
  <c r="I80" i="1"/>
  <c r="J80" i="1"/>
  <c r="H56" i="3"/>
  <c r="G56" i="3"/>
  <c r="D58" i="3"/>
  <c r="E56" i="3"/>
  <c r="D56" i="3"/>
  <c r="E54" i="3"/>
  <c r="D54" i="3"/>
  <c r="H54" i="3"/>
  <c r="G54" i="3"/>
  <c r="J7" i="2"/>
  <c r="I8" i="2"/>
  <c r="I7" i="2"/>
  <c r="H8" i="2"/>
  <c r="H7" i="2"/>
  <c r="I78" i="1"/>
  <c r="J78" i="1"/>
  <c r="I59" i="1"/>
  <c r="J59" i="1"/>
  <c r="I40" i="1"/>
  <c r="J40" i="1"/>
  <c r="I21" i="1"/>
  <c r="J21" i="1"/>
  <c r="I10" i="1"/>
  <c r="J10" i="1"/>
  <c r="I61" i="1"/>
  <c r="J61" i="1"/>
  <c r="I44" i="1"/>
  <c r="J44" i="1"/>
  <c r="L75" i="1"/>
  <c r="N75" i="1"/>
  <c r="U14" i="1"/>
  <c r="U13" i="1"/>
  <c r="K75" i="1"/>
  <c r="M75" i="1"/>
  <c r="U10" i="1"/>
  <c r="U9" i="1"/>
  <c r="L56" i="1"/>
  <c r="N56" i="1"/>
  <c r="T14" i="1"/>
  <c r="T13" i="1"/>
  <c r="K56" i="1"/>
  <c r="M56" i="1"/>
  <c r="T10" i="1"/>
  <c r="T9" i="1"/>
  <c r="L37" i="1"/>
  <c r="N37" i="1"/>
  <c r="S14" i="1"/>
  <c r="S13" i="1"/>
  <c r="K37" i="1"/>
  <c r="M37" i="1"/>
  <c r="S10" i="1"/>
  <c r="S9" i="1"/>
  <c r="K9" i="1"/>
  <c r="L18" i="1"/>
  <c r="N18" i="1"/>
  <c r="R14" i="1"/>
  <c r="L9" i="1"/>
  <c r="N9" i="1"/>
  <c r="R13" i="1"/>
  <c r="K18" i="1"/>
  <c r="M18" i="1"/>
  <c r="R10" i="1"/>
  <c r="M9" i="1"/>
  <c r="R9" i="1"/>
  <c r="I76" i="1"/>
  <c r="J76" i="1"/>
  <c r="I67" i="1"/>
  <c r="J67" i="1"/>
  <c r="I69" i="1"/>
  <c r="J69" i="1"/>
  <c r="I71" i="1"/>
  <c r="J71" i="1"/>
  <c r="I73" i="1"/>
  <c r="J73" i="1"/>
  <c r="K66" i="1"/>
  <c r="L66" i="1"/>
  <c r="N66" i="1"/>
  <c r="M66" i="1"/>
  <c r="I63" i="1"/>
  <c r="J63" i="1"/>
  <c r="I57" i="1"/>
  <c r="J57" i="1"/>
  <c r="I48" i="1"/>
  <c r="J48" i="1"/>
  <c r="I50" i="1"/>
  <c r="J50" i="1"/>
  <c r="I52" i="1"/>
  <c r="J52" i="1"/>
  <c r="I54" i="1"/>
  <c r="J54" i="1"/>
  <c r="K47" i="1"/>
  <c r="L47" i="1"/>
  <c r="N47" i="1"/>
  <c r="M47" i="1"/>
  <c r="I42" i="1"/>
  <c r="J42" i="1"/>
  <c r="I38" i="1"/>
  <c r="J38" i="1"/>
  <c r="I29" i="1"/>
  <c r="J29" i="1"/>
  <c r="I31" i="1"/>
  <c r="J31" i="1"/>
  <c r="I33" i="1"/>
  <c r="J33" i="1"/>
  <c r="I35" i="1"/>
  <c r="J35" i="1"/>
  <c r="K28" i="1"/>
  <c r="L28" i="1"/>
  <c r="N28" i="1"/>
  <c r="M28" i="1"/>
  <c r="I25" i="1"/>
  <c r="J25" i="1"/>
  <c r="I23" i="1"/>
  <c r="J23" i="1"/>
  <c r="I19" i="1"/>
  <c r="J19" i="1"/>
  <c r="I12" i="1"/>
  <c r="J12" i="1"/>
  <c r="I14" i="1"/>
  <c r="J14" i="1"/>
  <c r="I16" i="1"/>
  <c r="J16" i="1"/>
</calcChain>
</file>

<file path=xl/sharedStrings.xml><?xml version="1.0" encoding="utf-8"?>
<sst xmlns="http://schemas.openxmlformats.org/spreadsheetml/2006/main" count="477" uniqueCount="84">
  <si>
    <t>Well</t>
  </si>
  <si>
    <t>Sample Name</t>
  </si>
  <si>
    <t>Target Name</t>
  </si>
  <si>
    <t>Task</t>
  </si>
  <si>
    <t>Reporter</t>
  </si>
  <si>
    <t>Quencher</t>
  </si>
  <si>
    <t>RQ</t>
  </si>
  <si>
    <t>CT</t>
  </si>
  <si>
    <t>ΔCт</t>
  </si>
  <si>
    <t>AVE RQ</t>
  </si>
  <si>
    <t>SE RQ</t>
  </si>
  <si>
    <t>Normalized Ave RQ</t>
  </si>
  <si>
    <t>Norm SE RQ</t>
  </si>
  <si>
    <t>DLL4</t>
  </si>
  <si>
    <t>UNKNOWN</t>
  </si>
  <si>
    <t>FAM</t>
  </si>
  <si>
    <t>NFQ-MGB</t>
  </si>
  <si>
    <t>18S</t>
  </si>
  <si>
    <t>VIC</t>
  </si>
  <si>
    <t>Hey1</t>
  </si>
  <si>
    <t>Hes1</t>
  </si>
  <si>
    <t>Lfng</t>
  </si>
  <si>
    <t>ECtrl MLEC</t>
  </si>
  <si>
    <t>E3KO MLEC</t>
  </si>
  <si>
    <t>E3KO</t>
  </si>
  <si>
    <t>SEM</t>
  </si>
  <si>
    <t>ECtrl</t>
  </si>
  <si>
    <t>Averages</t>
  </si>
  <si>
    <t>Ttest</t>
  </si>
  <si>
    <t>EfCtrl</t>
  </si>
  <si>
    <t>SEM Normalized</t>
  </si>
  <si>
    <t>1-1</t>
  </si>
  <si>
    <t>1-2</t>
  </si>
  <si>
    <t>1-3</t>
  </si>
  <si>
    <t>1-4</t>
  </si>
  <si>
    <t>1-5</t>
  </si>
  <si>
    <t>1-6</t>
  </si>
  <si>
    <t>1-7</t>
  </si>
  <si>
    <t>1-8</t>
  </si>
  <si>
    <t>1-9</t>
  </si>
  <si>
    <t>2-1</t>
  </si>
  <si>
    <t>2-2</t>
  </si>
  <si>
    <t>2-3</t>
  </si>
  <si>
    <t>2-4</t>
  </si>
  <si>
    <t>2-5</t>
  </si>
  <si>
    <t>2-6</t>
  </si>
  <si>
    <t>2-7</t>
  </si>
  <si>
    <t>3-1</t>
  </si>
  <si>
    <t>3-2</t>
  </si>
  <si>
    <t>3-3</t>
  </si>
  <si>
    <t>3-4</t>
  </si>
  <si>
    <t>3-5</t>
  </si>
  <si>
    <t>3-6</t>
  </si>
  <si>
    <t>3-7</t>
  </si>
  <si>
    <t>4-1</t>
  </si>
  <si>
    <t>4-2</t>
  </si>
  <si>
    <t>4-3</t>
  </si>
  <si>
    <t>4-4</t>
  </si>
  <si>
    <t>4-5</t>
  </si>
  <si>
    <t>4-6</t>
  </si>
  <si>
    <t>4-7</t>
  </si>
  <si>
    <t>5-1</t>
  </si>
  <si>
    <t>5-2</t>
  </si>
  <si>
    <t>5-3</t>
  </si>
  <si>
    <t>5-4</t>
  </si>
  <si>
    <t>5-5</t>
  </si>
  <si>
    <t>5-6</t>
  </si>
  <si>
    <t>5-7</t>
  </si>
  <si>
    <t>5-8</t>
  </si>
  <si>
    <t>6-1</t>
  </si>
  <si>
    <t>6-2</t>
  </si>
  <si>
    <t>6-3</t>
  </si>
  <si>
    <t>6-4</t>
  </si>
  <si>
    <t>6-5</t>
  </si>
  <si>
    <t>6-6</t>
  </si>
  <si>
    <t>2-8</t>
  </si>
  <si>
    <t>2-9</t>
  </si>
  <si>
    <t>3-8</t>
  </si>
  <si>
    <t>3-9</t>
  </si>
  <si>
    <t>63x Retina Images</t>
  </si>
  <si>
    <t>Normalized Averages</t>
  </si>
  <si>
    <t xml:space="preserve">DLL4 Signal </t>
  </si>
  <si>
    <t xml:space="preserve">DLL4 </t>
  </si>
  <si>
    <t>Sig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00"/>
    <numFmt numFmtId="165" formatCode="0.0000"/>
  </numFmts>
  <fonts count="7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b/>
      <sz val="12"/>
      <name val="Calibri"/>
      <scheme val="minor"/>
    </font>
    <font>
      <sz val="12"/>
      <name val="Calibri"/>
      <scheme val="minor"/>
    </font>
    <font>
      <b/>
      <sz val="12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/>
    <xf numFmtId="164" fontId="0" fillId="0" borderId="0" xfId="0" applyNumberFormat="1" applyFont="1"/>
    <xf numFmtId="0" fontId="0" fillId="0" borderId="0" xfId="0" applyFont="1" applyFill="1"/>
    <xf numFmtId="11" fontId="0" fillId="2" borderId="0" xfId="0" applyNumberFormat="1" applyFont="1" applyFill="1"/>
    <xf numFmtId="2" fontId="0" fillId="2" borderId="0" xfId="0" applyNumberFormat="1" applyFont="1" applyFill="1" applyAlignment="1">
      <alignment horizontal="center"/>
    </xf>
    <xf numFmtId="165" fontId="0" fillId="2" borderId="0" xfId="0" applyNumberFormat="1" applyFont="1" applyFill="1" applyAlignment="1">
      <alignment horizontal="center"/>
    </xf>
    <xf numFmtId="2" fontId="0" fillId="0" borderId="0" xfId="0" applyNumberFormat="1" applyFont="1"/>
    <xf numFmtId="11" fontId="0" fillId="0" borderId="0" xfId="0" applyNumberFormat="1" applyFont="1" applyFill="1"/>
    <xf numFmtId="2" fontId="0" fillId="0" borderId="0" xfId="0" applyNumberFormat="1" applyFont="1" applyFill="1" applyAlignment="1">
      <alignment horizontal="center"/>
    </xf>
    <xf numFmtId="165" fontId="0" fillId="0" borderId="0" xfId="0" applyNumberFormat="1" applyFont="1" applyFill="1" applyAlignment="1">
      <alignment horizontal="center"/>
    </xf>
    <xf numFmtId="165" fontId="0" fillId="0" borderId="0" xfId="0" applyNumberFormat="1" applyFont="1"/>
    <xf numFmtId="11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/>
    <xf numFmtId="164" fontId="5" fillId="0" borderId="0" xfId="0" applyNumberFormat="1" applyFont="1"/>
    <xf numFmtId="49" fontId="0" fillId="0" borderId="0" xfId="0" applyNumberFormat="1"/>
    <xf numFmtId="49" fontId="1" fillId="0" borderId="0" xfId="0" applyNumberFormat="1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U82"/>
  <sheetViews>
    <sheetView tabSelected="1" workbookViewId="0"/>
  </sheetViews>
  <sheetFormatPr baseColWidth="10" defaultRowHeight="15" x14ac:dyDescent="0"/>
  <cols>
    <col min="1" max="12" width="10.83203125" style="3"/>
    <col min="13" max="13" width="20.1640625" style="3" customWidth="1"/>
    <col min="14" max="14" width="14.33203125" style="3" customWidth="1"/>
    <col min="15" max="17" width="10.83203125" style="3"/>
    <col min="18" max="18" width="12.1640625" style="3" bestFit="1" customWidth="1"/>
    <col min="19" max="16384" width="10.83203125" style="3"/>
  </cols>
  <sheetData>
    <row r="8" spans="1:21">
      <c r="A8" s="1" t="s">
        <v>0</v>
      </c>
      <c r="B8" s="1" t="s">
        <v>1</v>
      </c>
      <c r="C8" s="1" t="s">
        <v>2</v>
      </c>
      <c r="D8" s="1" t="s">
        <v>3</v>
      </c>
      <c r="E8" s="1" t="s">
        <v>4</v>
      </c>
      <c r="F8" s="1" t="s">
        <v>5</v>
      </c>
      <c r="G8" s="1" t="s">
        <v>7</v>
      </c>
      <c r="H8" s="1"/>
      <c r="I8" s="2" t="s">
        <v>8</v>
      </c>
      <c r="J8" s="14" t="s">
        <v>6</v>
      </c>
      <c r="K8" s="14" t="s">
        <v>9</v>
      </c>
      <c r="L8" s="15" t="s">
        <v>10</v>
      </c>
      <c r="M8" s="15" t="s">
        <v>11</v>
      </c>
      <c r="N8" s="15" t="s">
        <v>12</v>
      </c>
      <c r="R8" s="1" t="s">
        <v>13</v>
      </c>
      <c r="S8" s="1" t="s">
        <v>19</v>
      </c>
      <c r="T8" s="1" t="s">
        <v>20</v>
      </c>
      <c r="U8" s="1" t="s">
        <v>21</v>
      </c>
    </row>
    <row r="9" spans="1:21">
      <c r="A9" s="3">
        <v>1</v>
      </c>
      <c r="B9" s="3" t="s">
        <v>22</v>
      </c>
      <c r="C9" s="3" t="s">
        <v>13</v>
      </c>
      <c r="D9" s="3" t="s">
        <v>14</v>
      </c>
      <c r="E9" s="3" t="s">
        <v>15</v>
      </c>
      <c r="F9" s="3" t="s">
        <v>16</v>
      </c>
      <c r="G9" s="4">
        <v>25.5029991149902</v>
      </c>
      <c r="J9" s="5"/>
      <c r="K9" s="6">
        <f>AVERAGE(J9:J16)</f>
        <v>2.9763309188259142E-5</v>
      </c>
      <c r="L9" s="6">
        <f>STDEV(J10:J16)/SQRT(4)</f>
        <v>8.1620079197850615E-7</v>
      </c>
      <c r="M9" s="7">
        <f>K9*(1/K9)</f>
        <v>0.99999999999999989</v>
      </c>
      <c r="N9" s="8">
        <f>L9*(1/K9)</f>
        <v>2.742305255157838E-2</v>
      </c>
      <c r="Q9" s="1" t="s">
        <v>26</v>
      </c>
      <c r="R9" s="9">
        <f>M9</f>
        <v>0.99999999999999989</v>
      </c>
      <c r="S9" s="9">
        <f>M28</f>
        <v>1</v>
      </c>
      <c r="T9" s="9">
        <f>M47</f>
        <v>1</v>
      </c>
      <c r="U9" s="9">
        <f>M66</f>
        <v>1</v>
      </c>
    </row>
    <row r="10" spans="1:21">
      <c r="A10" s="3">
        <v>1</v>
      </c>
      <c r="B10" s="3" t="s">
        <v>22</v>
      </c>
      <c r="C10" s="3" t="s">
        <v>17</v>
      </c>
      <c r="D10" s="3" t="s">
        <v>14</v>
      </c>
      <c r="E10" s="3" t="s">
        <v>18</v>
      </c>
      <c r="F10" s="3" t="s">
        <v>16</v>
      </c>
      <c r="G10" s="4">
        <v>10.555000305175781</v>
      </c>
      <c r="I10" s="3">
        <f>ABS(G10-G9)</f>
        <v>14.947998809814418</v>
      </c>
      <c r="J10" s="10">
        <f t="shared" ref="J10:J12" si="0">POWER(2,-(I10))</f>
        <v>3.1637632942849766E-5</v>
      </c>
      <c r="K10" s="10"/>
      <c r="L10" s="10"/>
      <c r="M10" s="11"/>
      <c r="N10" s="5"/>
      <c r="Q10" s="1" t="s">
        <v>24</v>
      </c>
      <c r="R10" s="9">
        <f>M18</f>
        <v>0.41511296687898591</v>
      </c>
      <c r="S10" s="9">
        <f>M37</f>
        <v>0.31351274183216815</v>
      </c>
      <c r="T10" s="9">
        <f>M56</f>
        <v>0.67939134238980425</v>
      </c>
      <c r="U10" s="9">
        <f>M75</f>
        <v>0.39376622541065204</v>
      </c>
    </row>
    <row r="11" spans="1:21">
      <c r="A11" s="3">
        <v>25</v>
      </c>
      <c r="B11" s="3" t="s">
        <v>22</v>
      </c>
      <c r="C11" s="3" t="s">
        <v>17</v>
      </c>
      <c r="D11" s="3" t="s">
        <v>14</v>
      </c>
      <c r="E11" s="3" t="s">
        <v>18</v>
      </c>
      <c r="F11" s="3" t="s">
        <v>16</v>
      </c>
      <c r="G11" s="4">
        <v>10.892000198364258</v>
      </c>
      <c r="J11" s="5"/>
      <c r="K11" s="10"/>
      <c r="L11" s="5"/>
      <c r="M11" s="5"/>
      <c r="N11" s="5"/>
    </row>
    <row r="12" spans="1:21">
      <c r="A12" s="3">
        <v>25</v>
      </c>
      <c r="B12" s="3" t="s">
        <v>22</v>
      </c>
      <c r="C12" s="3" t="s">
        <v>13</v>
      </c>
      <c r="D12" s="3" t="s">
        <v>14</v>
      </c>
      <c r="E12" s="3" t="s">
        <v>15</v>
      </c>
      <c r="F12" s="3" t="s">
        <v>16</v>
      </c>
      <c r="G12" s="4">
        <v>25.917999267578125</v>
      </c>
      <c r="I12" s="3">
        <f t="shared" ref="I12" si="1">ABS(G12-G11)</f>
        <v>15.025999069213867</v>
      </c>
      <c r="J12" s="10">
        <f t="shared" si="0"/>
        <v>2.9972541165538055E-5</v>
      </c>
      <c r="K12" s="10"/>
      <c r="L12" s="5"/>
      <c r="M12" s="5"/>
      <c r="N12" s="5"/>
      <c r="R12" s="1" t="s">
        <v>25</v>
      </c>
      <c r="S12" s="1" t="s">
        <v>25</v>
      </c>
      <c r="T12" s="1" t="s">
        <v>25</v>
      </c>
      <c r="U12" s="1" t="s">
        <v>25</v>
      </c>
    </row>
    <row r="13" spans="1:21">
      <c r="A13" s="3">
        <v>49</v>
      </c>
      <c r="B13" s="3" t="s">
        <v>22</v>
      </c>
      <c r="C13" s="3" t="s">
        <v>17</v>
      </c>
      <c r="D13" s="3" t="s">
        <v>14</v>
      </c>
      <c r="E13" s="3" t="s">
        <v>18</v>
      </c>
      <c r="F13" s="3" t="s">
        <v>16</v>
      </c>
      <c r="G13" s="4">
        <v>10.295000076293945</v>
      </c>
      <c r="J13" s="5"/>
      <c r="K13" s="10"/>
      <c r="L13" s="10"/>
      <c r="M13" s="11"/>
      <c r="N13" s="12"/>
      <c r="Q13" s="1" t="s">
        <v>26</v>
      </c>
      <c r="R13" s="13">
        <f>N9</f>
        <v>2.742305255157838E-2</v>
      </c>
      <c r="S13" s="13">
        <f>N28</f>
        <v>7.4365503170320618E-2</v>
      </c>
      <c r="T13" s="13">
        <f>N47</f>
        <v>5.4609561272290372E-2</v>
      </c>
      <c r="U13" s="13">
        <f>N66</f>
        <v>0.15236149975633459</v>
      </c>
    </row>
    <row r="14" spans="1:21">
      <c r="A14" s="3">
        <v>49</v>
      </c>
      <c r="B14" s="3" t="s">
        <v>22</v>
      </c>
      <c r="C14" s="3" t="s">
        <v>13</v>
      </c>
      <c r="D14" s="3" t="s">
        <v>14</v>
      </c>
      <c r="E14" s="3" t="s">
        <v>15</v>
      </c>
      <c r="F14" s="3" t="s">
        <v>16</v>
      </c>
      <c r="G14" s="4">
        <v>25.329999923706055</v>
      </c>
      <c r="I14" s="3">
        <f t="shared" ref="I14" si="2">ABS(G14-G13)</f>
        <v>15.034999847412109</v>
      </c>
      <c r="J14" s="10">
        <f t="shared" ref="J14" si="3">POWER(2,-(I14))</f>
        <v>2.9786128662325307E-5</v>
      </c>
      <c r="K14" s="10"/>
      <c r="L14" s="5"/>
      <c r="M14" s="5"/>
      <c r="N14" s="5"/>
      <c r="Q14" s="1" t="s">
        <v>24</v>
      </c>
      <c r="R14" s="13">
        <f>N18</f>
        <v>5.3574666764731924E-2</v>
      </c>
      <c r="S14" s="13">
        <f>N37</f>
        <v>8.499146538145759E-2</v>
      </c>
      <c r="T14" s="13">
        <f>N56</f>
        <v>6.8357679508772404E-2</v>
      </c>
      <c r="U14" s="13">
        <f>N75</f>
        <v>9.8257795968582903E-2</v>
      </c>
    </row>
    <row r="15" spans="1:21">
      <c r="A15" s="3">
        <v>73</v>
      </c>
      <c r="B15" s="3" t="s">
        <v>22</v>
      </c>
      <c r="C15" s="3" t="s">
        <v>13</v>
      </c>
      <c r="D15" s="3" t="s">
        <v>14</v>
      </c>
      <c r="E15" s="3" t="s">
        <v>15</v>
      </c>
      <c r="F15" s="3" t="s">
        <v>16</v>
      </c>
      <c r="G15" s="4">
        <v>25.847999572753906</v>
      </c>
      <c r="J15" s="5"/>
      <c r="K15" s="10"/>
      <c r="L15" s="5"/>
      <c r="M15" s="5"/>
      <c r="N15" s="5"/>
    </row>
    <row r="16" spans="1:21">
      <c r="A16" s="3">
        <v>73</v>
      </c>
      <c r="B16" s="3" t="s">
        <v>22</v>
      </c>
      <c r="C16" s="3" t="s">
        <v>17</v>
      </c>
      <c r="D16" s="3" t="s">
        <v>14</v>
      </c>
      <c r="E16" s="3" t="s">
        <v>18</v>
      </c>
      <c r="F16" s="3" t="s">
        <v>16</v>
      </c>
      <c r="G16" s="4">
        <v>10.706000328063965</v>
      </c>
      <c r="I16" s="3">
        <f>ABS(G16-G15)</f>
        <v>15.141999244689941</v>
      </c>
      <c r="J16" s="10">
        <f>POWER(2,-(I16))</f>
        <v>2.7656933982323435E-5</v>
      </c>
      <c r="K16" s="10"/>
      <c r="L16" s="5"/>
      <c r="M16" s="5"/>
      <c r="N16" s="5"/>
      <c r="R16" s="1" t="s">
        <v>28</v>
      </c>
      <c r="S16" s="1" t="s">
        <v>28</v>
      </c>
      <c r="T16" s="1" t="s">
        <v>28</v>
      </c>
      <c r="U16" s="1" t="s">
        <v>28</v>
      </c>
    </row>
    <row r="17" spans="1:21">
      <c r="G17" s="4"/>
      <c r="J17" s="5"/>
      <c r="K17" s="10"/>
      <c r="L17" s="10"/>
      <c r="M17" s="11"/>
      <c r="N17" s="12"/>
      <c r="R17" s="3">
        <f>TTEST(J10:J16,J19:J25,2,2)</f>
        <v>6.8161630529680673E-5</v>
      </c>
      <c r="S17" s="3">
        <f>TTEST(J29:J35,J38:J44,2,2)</f>
        <v>9.0066372093573635E-4</v>
      </c>
      <c r="T17" s="3">
        <f>TTEST(J48:J54,J57:J63,2,2)</f>
        <v>1.0524111257898414E-2</v>
      </c>
      <c r="U17" s="3">
        <f>TTEST(J67:J73,J76:J82,2,2)</f>
        <v>1.5536968715408838E-2</v>
      </c>
    </row>
    <row r="18" spans="1:21">
      <c r="A18" s="16">
        <v>2</v>
      </c>
      <c r="B18" s="16" t="s">
        <v>23</v>
      </c>
      <c r="C18" s="16" t="s">
        <v>13</v>
      </c>
      <c r="D18" s="16" t="s">
        <v>14</v>
      </c>
      <c r="E18" s="16" t="s">
        <v>15</v>
      </c>
      <c r="F18" s="16" t="s">
        <v>16</v>
      </c>
      <c r="G18" s="17">
        <v>27.071999999999999</v>
      </c>
      <c r="J18" s="5"/>
      <c r="K18" s="6">
        <f>AVERAGE(J18:J25)</f>
        <v>1.2355135581274836E-5</v>
      </c>
      <c r="L18" s="6">
        <f>STDEV(J19:J25)/SQRT(4)</f>
        <v>1.5945593715766675E-6</v>
      </c>
      <c r="M18" s="7">
        <f>K18*(1/K9)</f>
        <v>0.41511296687898591</v>
      </c>
      <c r="N18" s="8">
        <f>L18*(1/K9)</f>
        <v>5.3574666764731924E-2</v>
      </c>
    </row>
    <row r="19" spans="1:21">
      <c r="A19" s="16">
        <v>2</v>
      </c>
      <c r="B19" s="16" t="s">
        <v>23</v>
      </c>
      <c r="C19" s="16" t="s">
        <v>17</v>
      </c>
      <c r="D19" s="16" t="s">
        <v>14</v>
      </c>
      <c r="E19" s="16" t="s">
        <v>18</v>
      </c>
      <c r="F19" s="16" t="s">
        <v>16</v>
      </c>
      <c r="G19" s="17">
        <v>10.891</v>
      </c>
      <c r="I19" s="3">
        <f t="shared" ref="I19" si="4">ABS(G19-G18)</f>
        <v>16.180999999999997</v>
      </c>
      <c r="J19" s="10">
        <f t="shared" ref="J19:J21" si="5">POWER(2,-(I19))</f>
        <v>1.3459646075396391E-5</v>
      </c>
      <c r="K19" s="10"/>
      <c r="L19" s="10"/>
      <c r="M19" s="11"/>
      <c r="N19" s="5"/>
    </row>
    <row r="20" spans="1:21">
      <c r="A20" s="3">
        <v>26</v>
      </c>
      <c r="B20" s="3" t="s">
        <v>23</v>
      </c>
      <c r="C20" s="3" t="s">
        <v>17</v>
      </c>
      <c r="D20" s="3" t="s">
        <v>14</v>
      </c>
      <c r="E20" s="3" t="s">
        <v>18</v>
      </c>
      <c r="F20" s="3" t="s">
        <v>16</v>
      </c>
      <c r="G20" s="4">
        <v>10.8059997558593</v>
      </c>
      <c r="J20" s="5"/>
      <c r="K20" s="10"/>
      <c r="L20" s="5"/>
      <c r="M20" s="5"/>
      <c r="N20" s="5"/>
    </row>
    <row r="21" spans="1:21">
      <c r="A21" s="3">
        <v>26</v>
      </c>
      <c r="B21" s="3" t="s">
        <v>23</v>
      </c>
      <c r="C21" s="3" t="s">
        <v>13</v>
      </c>
      <c r="D21" s="3" t="s">
        <v>14</v>
      </c>
      <c r="E21" s="3" t="s">
        <v>15</v>
      </c>
      <c r="F21" s="3" t="s">
        <v>16</v>
      </c>
      <c r="G21" s="4">
        <v>27.7919995117187</v>
      </c>
      <c r="I21" s="3">
        <f>ABS(G21-G20)</f>
        <v>16.9859997558594</v>
      </c>
      <c r="J21" s="10">
        <f t="shared" si="5"/>
        <v>7.7037923314837338E-6</v>
      </c>
      <c r="K21" s="10"/>
      <c r="L21" s="5"/>
      <c r="M21" s="5"/>
      <c r="N21" s="5"/>
    </row>
    <row r="22" spans="1:21">
      <c r="A22" s="3">
        <v>50</v>
      </c>
      <c r="B22" s="3" t="s">
        <v>23</v>
      </c>
      <c r="C22" s="3" t="s">
        <v>17</v>
      </c>
      <c r="D22" s="3" t="s">
        <v>14</v>
      </c>
      <c r="E22" s="3" t="s">
        <v>18</v>
      </c>
      <c r="F22" s="3" t="s">
        <v>16</v>
      </c>
      <c r="G22" s="4">
        <v>10.531000137329102</v>
      </c>
      <c r="J22" s="5"/>
      <c r="K22" s="10"/>
      <c r="L22" s="10"/>
      <c r="M22" s="11"/>
      <c r="N22" s="12"/>
    </row>
    <row r="23" spans="1:21">
      <c r="A23" s="3">
        <v>50</v>
      </c>
      <c r="B23" s="3" t="s">
        <v>23</v>
      </c>
      <c r="C23" s="3" t="s">
        <v>13</v>
      </c>
      <c r="D23" s="3" t="s">
        <v>14</v>
      </c>
      <c r="E23" s="3" t="s">
        <v>15</v>
      </c>
      <c r="F23" s="3" t="s">
        <v>16</v>
      </c>
      <c r="G23" s="4">
        <v>26.559999465942383</v>
      </c>
      <c r="I23" s="3">
        <f t="shared" ref="I23" si="6">ABS(G23-G22)</f>
        <v>16.028999328613281</v>
      </c>
      <c r="J23" s="10">
        <f t="shared" ref="J23" si="7">POWER(2,-(I23))</f>
        <v>1.4955137198648946E-5</v>
      </c>
      <c r="K23" s="10"/>
      <c r="L23" s="5"/>
      <c r="M23" s="5"/>
      <c r="N23" s="5"/>
    </row>
    <row r="24" spans="1:21">
      <c r="A24" s="3">
        <v>74</v>
      </c>
      <c r="B24" s="3" t="s">
        <v>23</v>
      </c>
      <c r="C24" s="3" t="s">
        <v>13</v>
      </c>
      <c r="D24" s="3" t="s">
        <v>14</v>
      </c>
      <c r="E24" s="3" t="s">
        <v>15</v>
      </c>
      <c r="F24" s="3" t="s">
        <v>16</v>
      </c>
      <c r="G24" s="4">
        <v>26.582000732421875</v>
      </c>
      <c r="J24" s="5"/>
      <c r="K24" s="10"/>
      <c r="L24" s="5"/>
      <c r="M24" s="5"/>
      <c r="N24" s="5"/>
    </row>
    <row r="25" spans="1:21">
      <c r="A25" s="3">
        <v>74</v>
      </c>
      <c r="B25" s="3" t="s">
        <v>23</v>
      </c>
      <c r="C25" s="3" t="s">
        <v>17</v>
      </c>
      <c r="D25" s="3" t="s">
        <v>14</v>
      </c>
      <c r="E25" s="3" t="s">
        <v>18</v>
      </c>
      <c r="F25" s="3" t="s">
        <v>16</v>
      </c>
      <c r="G25" s="4">
        <v>10.383999824523926</v>
      </c>
      <c r="I25" s="3">
        <f t="shared" ref="I25" si="8">ABS(G25-G24)</f>
        <v>16.198000907897949</v>
      </c>
      <c r="J25" s="10">
        <f t="shared" ref="J25" si="9">POWER(2,-(I25))</f>
        <v>1.3301966719570273E-5</v>
      </c>
      <c r="K25" s="10"/>
      <c r="L25" s="5"/>
      <c r="M25" s="5"/>
      <c r="N25" s="5"/>
    </row>
    <row r="28" spans="1:21">
      <c r="A28" s="3">
        <v>7</v>
      </c>
      <c r="B28" s="3" t="s">
        <v>22</v>
      </c>
      <c r="C28" s="3" t="s">
        <v>17</v>
      </c>
      <c r="D28" s="3" t="s">
        <v>14</v>
      </c>
      <c r="E28" s="3" t="s">
        <v>18</v>
      </c>
      <c r="F28" s="3" t="s">
        <v>16</v>
      </c>
      <c r="G28" s="4">
        <v>10.314999580383301</v>
      </c>
      <c r="J28" s="5"/>
      <c r="K28" s="6">
        <f>AVERAGE(J28:J35)</f>
        <v>9.095543967086036E-6</v>
      </c>
      <c r="L28" s="6">
        <f>STDEV(J29:J35)/SQRT(4)</f>
        <v>6.7639470372012713E-7</v>
      </c>
      <c r="M28" s="7">
        <f>K28*(1/K28)</f>
        <v>1</v>
      </c>
      <c r="N28" s="8">
        <f>L28*(1/K28)</f>
        <v>7.4365503170320618E-2</v>
      </c>
    </row>
    <row r="29" spans="1:21">
      <c r="A29" s="3">
        <v>7</v>
      </c>
      <c r="B29" s="3" t="s">
        <v>22</v>
      </c>
      <c r="C29" s="3" t="s">
        <v>19</v>
      </c>
      <c r="D29" s="3" t="s">
        <v>14</v>
      </c>
      <c r="E29" s="3" t="s">
        <v>15</v>
      </c>
      <c r="F29" s="3" t="s">
        <v>16</v>
      </c>
      <c r="G29" s="4">
        <v>26.812000274658203</v>
      </c>
      <c r="I29" s="3">
        <f>ABS(G29-G28)</f>
        <v>16.497000694274902</v>
      </c>
      <c r="J29" s="10">
        <f>POWER(2,-(I29))</f>
        <v>1.0812047687706605E-5</v>
      </c>
      <c r="K29" s="10"/>
      <c r="L29" s="10"/>
      <c r="M29" s="11"/>
      <c r="N29" s="5"/>
    </row>
    <row r="30" spans="1:21">
      <c r="A30" s="3">
        <v>31</v>
      </c>
      <c r="B30" s="3" t="s">
        <v>22</v>
      </c>
      <c r="C30" s="3" t="s">
        <v>17</v>
      </c>
      <c r="D30" s="3" t="s">
        <v>14</v>
      </c>
      <c r="E30" s="3" t="s">
        <v>18</v>
      </c>
      <c r="F30" s="3" t="s">
        <v>16</v>
      </c>
      <c r="G30" s="4">
        <v>10.555999755859375</v>
      </c>
      <c r="J30" s="5"/>
      <c r="K30" s="10"/>
      <c r="L30" s="5"/>
      <c r="M30" s="5"/>
      <c r="N30" s="5"/>
    </row>
    <row r="31" spans="1:21">
      <c r="A31" s="3">
        <v>31</v>
      </c>
      <c r="B31" s="3" t="s">
        <v>22</v>
      </c>
      <c r="C31" s="3" t="s">
        <v>19</v>
      </c>
      <c r="D31" s="3" t="s">
        <v>14</v>
      </c>
      <c r="E31" s="3" t="s">
        <v>15</v>
      </c>
      <c r="F31" s="3" t="s">
        <v>16</v>
      </c>
      <c r="G31" s="4">
        <v>27.253000259399414</v>
      </c>
      <c r="I31" s="3">
        <f t="shared" ref="I31" si="10">ABS(G31-G30)</f>
        <v>16.697000503540039</v>
      </c>
      <c r="J31" s="10">
        <f t="shared" ref="J31" si="11">POWER(2,-(I31))</f>
        <v>9.4124354493104317E-6</v>
      </c>
      <c r="K31" s="10"/>
      <c r="L31" s="5"/>
      <c r="M31" s="5"/>
      <c r="N31" s="5"/>
    </row>
    <row r="32" spans="1:21">
      <c r="A32" s="3">
        <v>55</v>
      </c>
      <c r="B32" s="3" t="s">
        <v>22</v>
      </c>
      <c r="C32" s="3" t="s">
        <v>19</v>
      </c>
      <c r="D32" s="3" t="s">
        <v>14</v>
      </c>
      <c r="E32" s="3" t="s">
        <v>15</v>
      </c>
      <c r="F32" s="3" t="s">
        <v>16</v>
      </c>
      <c r="G32" s="4">
        <v>26.958000183105469</v>
      </c>
      <c r="J32" s="5"/>
      <c r="K32" s="10"/>
      <c r="L32" s="10"/>
      <c r="M32" s="11"/>
      <c r="N32" s="12"/>
    </row>
    <row r="33" spans="1:14">
      <c r="A33" s="3">
        <v>55</v>
      </c>
      <c r="B33" s="3" t="s">
        <v>22</v>
      </c>
      <c r="C33" s="3" t="s">
        <v>17</v>
      </c>
      <c r="D33" s="3" t="s">
        <v>14</v>
      </c>
      <c r="E33" s="3" t="s">
        <v>18</v>
      </c>
      <c r="F33" s="3" t="s">
        <v>16</v>
      </c>
      <c r="G33" s="4">
        <v>9.9610004425048828</v>
      </c>
      <c r="I33" s="3">
        <f t="shared" ref="I33" si="12">ABS(G33-G32)</f>
        <v>16.996999740600586</v>
      </c>
      <c r="J33" s="10">
        <f t="shared" ref="J33" si="13">POWER(2,-(I33))</f>
        <v>7.6452772922965874E-6</v>
      </c>
      <c r="K33" s="10"/>
      <c r="L33" s="5"/>
      <c r="M33" s="5"/>
      <c r="N33" s="5"/>
    </row>
    <row r="34" spans="1:14">
      <c r="A34" s="3">
        <v>79</v>
      </c>
      <c r="B34" s="3" t="s">
        <v>22</v>
      </c>
      <c r="C34" s="3" t="s">
        <v>19</v>
      </c>
      <c r="D34" s="3" t="s">
        <v>14</v>
      </c>
      <c r="E34" s="3" t="s">
        <v>15</v>
      </c>
      <c r="F34" s="3" t="s">
        <v>16</v>
      </c>
      <c r="G34" s="4">
        <v>27.277000427246094</v>
      </c>
      <c r="J34" s="5"/>
      <c r="K34" s="10"/>
      <c r="L34" s="5"/>
      <c r="M34" s="5"/>
      <c r="N34" s="5"/>
    </row>
    <row r="35" spans="1:14">
      <c r="A35" s="3">
        <v>79</v>
      </c>
      <c r="B35" s="3" t="s">
        <v>22</v>
      </c>
      <c r="C35" s="3" t="s">
        <v>17</v>
      </c>
      <c r="D35" s="3" t="s">
        <v>14</v>
      </c>
      <c r="E35" s="3" t="s">
        <v>18</v>
      </c>
      <c r="F35" s="3" t="s">
        <v>16</v>
      </c>
      <c r="G35" s="4">
        <v>10.435000419616699</v>
      </c>
      <c r="I35" s="3">
        <f>ABS(G35-G34)</f>
        <v>16.842000007629395</v>
      </c>
      <c r="J35" s="10">
        <f>POWER(2,-(I35))</f>
        <v>8.5124154390305235E-6</v>
      </c>
      <c r="K35" s="10"/>
      <c r="L35" s="5"/>
      <c r="M35" s="5"/>
      <c r="N35" s="5"/>
    </row>
    <row r="36" spans="1:14">
      <c r="G36" s="4"/>
      <c r="J36" s="5"/>
      <c r="K36" s="10"/>
      <c r="L36" s="10"/>
      <c r="M36" s="11"/>
      <c r="N36" s="12"/>
    </row>
    <row r="37" spans="1:14">
      <c r="A37" s="3">
        <v>8</v>
      </c>
      <c r="B37" s="3" t="s">
        <v>23</v>
      </c>
      <c r="C37" s="3" t="s">
        <v>17</v>
      </c>
      <c r="D37" s="3" t="s">
        <v>14</v>
      </c>
      <c r="E37" s="3" t="s">
        <v>18</v>
      </c>
      <c r="F37" s="3" t="s">
        <v>16</v>
      </c>
      <c r="G37" s="4">
        <v>10.37399959564209</v>
      </c>
      <c r="J37" s="5"/>
      <c r="K37" s="6">
        <f>AVERAGE(J37:J44)</f>
        <v>2.8515689275761789E-6</v>
      </c>
      <c r="L37" s="6">
        <f>STDEV(J38:J44)/SQRT(4)</f>
        <v>7.7304361020411828E-7</v>
      </c>
      <c r="M37" s="7">
        <f>K37*(1/K28)</f>
        <v>0.31351274183216815</v>
      </c>
      <c r="N37" s="8">
        <f>L37*(1/K28)</f>
        <v>8.499146538145759E-2</v>
      </c>
    </row>
    <row r="38" spans="1:14">
      <c r="A38" s="3">
        <v>8</v>
      </c>
      <c r="B38" s="3" t="s">
        <v>23</v>
      </c>
      <c r="C38" s="3" t="s">
        <v>19</v>
      </c>
      <c r="D38" s="3" t="s">
        <v>14</v>
      </c>
      <c r="E38" s="3" t="s">
        <v>15</v>
      </c>
      <c r="F38" s="3" t="s">
        <v>16</v>
      </c>
      <c r="G38" s="4">
        <v>28.461999893188477</v>
      </c>
      <c r="I38" s="3">
        <f t="shared" ref="I38" si="14">ABS(G38-G37)</f>
        <v>18.088000297546387</v>
      </c>
      <c r="J38" s="10">
        <f t="shared" ref="J38" si="15">POWER(2,-(I38))</f>
        <v>3.5889660395606829E-6</v>
      </c>
      <c r="K38" s="10"/>
      <c r="L38" s="10"/>
      <c r="M38" s="11"/>
      <c r="N38" s="5"/>
    </row>
    <row r="39" spans="1:14">
      <c r="A39" s="3">
        <v>32</v>
      </c>
      <c r="B39" s="3" t="s">
        <v>23</v>
      </c>
      <c r="C39" s="3" t="s">
        <v>17</v>
      </c>
      <c r="D39" s="3" t="s">
        <v>14</v>
      </c>
      <c r="E39" s="3" t="s">
        <v>18</v>
      </c>
      <c r="F39" s="3" t="s">
        <v>16</v>
      </c>
      <c r="G39" s="4">
        <v>10.017000007629299</v>
      </c>
      <c r="J39" s="5"/>
      <c r="K39" s="10"/>
      <c r="L39" s="5"/>
      <c r="M39" s="5"/>
      <c r="N39" s="5"/>
    </row>
    <row r="40" spans="1:14">
      <c r="A40" s="3">
        <v>32</v>
      </c>
      <c r="B40" s="3" t="s">
        <v>23</v>
      </c>
      <c r="C40" s="3" t="s">
        <v>19</v>
      </c>
      <c r="D40" s="3" t="s">
        <v>14</v>
      </c>
      <c r="E40" s="3" t="s">
        <v>15</v>
      </c>
      <c r="F40" s="3" t="s">
        <v>16</v>
      </c>
      <c r="G40" s="4">
        <v>29.959999237060501</v>
      </c>
      <c r="I40" s="3">
        <f>ABS(G40-G39)</f>
        <v>19.942999229431202</v>
      </c>
      <c r="J40" s="10">
        <f>POWER(2,-(I40))</f>
        <v>9.9210817543488165E-7</v>
      </c>
      <c r="K40" s="10"/>
      <c r="L40" s="5"/>
      <c r="M40" s="5"/>
      <c r="N40" s="5"/>
    </row>
    <row r="41" spans="1:14">
      <c r="A41" s="3">
        <v>56</v>
      </c>
      <c r="B41" s="3" t="s">
        <v>23</v>
      </c>
      <c r="C41" s="3" t="s">
        <v>19</v>
      </c>
      <c r="D41" s="3" t="s">
        <v>14</v>
      </c>
      <c r="E41" s="3" t="s">
        <v>15</v>
      </c>
      <c r="F41" s="3" t="s">
        <v>16</v>
      </c>
      <c r="G41" s="4">
        <v>28.791000366210938</v>
      </c>
      <c r="J41" s="5"/>
      <c r="K41" s="10"/>
      <c r="L41" s="10"/>
      <c r="M41" s="11"/>
      <c r="N41" s="12"/>
    </row>
    <row r="42" spans="1:14">
      <c r="A42" s="3">
        <v>56</v>
      </c>
      <c r="B42" s="3" t="s">
        <v>23</v>
      </c>
      <c r="C42" s="3" t="s">
        <v>17</v>
      </c>
      <c r="D42" s="3" t="s">
        <v>14</v>
      </c>
      <c r="E42" s="3" t="s">
        <v>18</v>
      </c>
      <c r="F42" s="3" t="s">
        <v>16</v>
      </c>
      <c r="G42" s="4">
        <v>10.052000045776367</v>
      </c>
      <c r="I42" s="3">
        <f t="shared" ref="I42" si="16">ABS(G42-G41)</f>
        <v>18.73900032043457</v>
      </c>
      <c r="J42" s="10">
        <f t="shared" ref="J42" si="17">POWER(2,-(I42))</f>
        <v>2.2855925658894479E-6</v>
      </c>
      <c r="K42" s="10"/>
      <c r="L42" s="5"/>
      <c r="M42" s="5"/>
      <c r="N42" s="5"/>
    </row>
    <row r="43" spans="1:14">
      <c r="A43" s="3">
        <v>80</v>
      </c>
      <c r="B43" s="3" t="s">
        <v>23</v>
      </c>
      <c r="C43" s="3" t="s">
        <v>19</v>
      </c>
      <c r="D43" s="3" t="s">
        <v>14</v>
      </c>
      <c r="E43" s="3" t="s">
        <v>15</v>
      </c>
      <c r="F43" s="3" t="s">
        <v>16</v>
      </c>
      <c r="G43" s="4">
        <v>27.527000427246001</v>
      </c>
      <c r="J43" s="5"/>
      <c r="K43" s="10"/>
      <c r="L43" s="5"/>
      <c r="M43" s="5"/>
      <c r="N43" s="5"/>
    </row>
    <row r="44" spans="1:14">
      <c r="A44" s="3">
        <v>80</v>
      </c>
      <c r="B44" s="3" t="s">
        <v>23</v>
      </c>
      <c r="C44" s="3" t="s">
        <v>17</v>
      </c>
      <c r="D44" s="3" t="s">
        <v>14</v>
      </c>
      <c r="E44" s="3" t="s">
        <v>18</v>
      </c>
      <c r="F44" s="3" t="s">
        <v>16</v>
      </c>
      <c r="G44" s="4">
        <v>9.7779998779296875</v>
      </c>
      <c r="I44" s="3">
        <f t="shared" ref="I44" si="18">ABS(G44-G43)</f>
        <v>17.749000549316314</v>
      </c>
      <c r="J44" s="10">
        <f t="shared" ref="J44" si="19">POWER(2,-(I44))</f>
        <v>4.5396089294197034E-6</v>
      </c>
      <c r="K44" s="10"/>
      <c r="L44" s="5"/>
      <c r="M44" s="5"/>
      <c r="N44" s="5"/>
    </row>
    <row r="47" spans="1:14">
      <c r="A47" s="3">
        <v>13</v>
      </c>
      <c r="B47" s="3" t="s">
        <v>22</v>
      </c>
      <c r="C47" s="3" t="s">
        <v>17</v>
      </c>
      <c r="D47" s="3" t="s">
        <v>14</v>
      </c>
      <c r="E47" s="3" t="s">
        <v>18</v>
      </c>
      <c r="F47" s="3" t="s">
        <v>16</v>
      </c>
      <c r="G47" s="4">
        <v>10.130000114440918</v>
      </c>
      <c r="J47" s="5"/>
      <c r="K47" s="6">
        <f>AVERAGE(J47:J54)</f>
        <v>5.4385726819798278E-5</v>
      </c>
      <c r="L47" s="6">
        <f>STDEV(J48:J54)/SQRT(4)</f>
        <v>2.96998068110382E-6</v>
      </c>
      <c r="M47" s="7">
        <f>K47*(1/K47)</f>
        <v>1</v>
      </c>
      <c r="N47" s="8">
        <f>L47*(1/K47)</f>
        <v>5.4609561272290372E-2</v>
      </c>
    </row>
    <row r="48" spans="1:14">
      <c r="A48" s="3">
        <v>13</v>
      </c>
      <c r="B48" s="3" t="s">
        <v>22</v>
      </c>
      <c r="C48" s="3" t="s">
        <v>20</v>
      </c>
      <c r="D48" s="3" t="s">
        <v>14</v>
      </c>
      <c r="E48" s="3" t="s">
        <v>15</v>
      </c>
      <c r="F48" s="3" t="s">
        <v>16</v>
      </c>
      <c r="G48" s="4">
        <v>24.107000350952148</v>
      </c>
      <c r="I48" s="3">
        <f>ABS(G48-G47)</f>
        <v>13.97700023651123</v>
      </c>
      <c r="J48" s="10">
        <f>POWER(2,-(I48))</f>
        <v>6.201598977185857E-5</v>
      </c>
      <c r="K48" s="10"/>
      <c r="L48" s="10"/>
      <c r="M48" s="11"/>
      <c r="N48" s="5"/>
    </row>
    <row r="49" spans="1:14">
      <c r="A49" s="3">
        <v>37</v>
      </c>
      <c r="B49" s="3" t="s">
        <v>22</v>
      </c>
      <c r="C49" s="3" t="s">
        <v>17</v>
      </c>
      <c r="D49" s="3" t="s">
        <v>14</v>
      </c>
      <c r="E49" s="3" t="s">
        <v>18</v>
      </c>
      <c r="F49" s="3" t="s">
        <v>16</v>
      </c>
      <c r="G49" s="4">
        <v>10.182999610900879</v>
      </c>
      <c r="J49" s="5"/>
      <c r="K49" s="10"/>
      <c r="L49" s="5"/>
      <c r="M49" s="5"/>
      <c r="N49" s="5"/>
    </row>
    <row r="50" spans="1:14">
      <c r="A50" s="3">
        <v>37</v>
      </c>
      <c r="B50" s="3" t="s">
        <v>22</v>
      </c>
      <c r="C50" s="3" t="s">
        <v>20</v>
      </c>
      <c r="D50" s="3" t="s">
        <v>14</v>
      </c>
      <c r="E50" s="3" t="s">
        <v>15</v>
      </c>
      <c r="F50" s="3" t="s">
        <v>16</v>
      </c>
      <c r="G50" s="4">
        <v>24.51099967956543</v>
      </c>
      <c r="I50" s="3">
        <f t="shared" ref="I50" si="20">ABS(G50-G49)</f>
        <v>14.328000068664551</v>
      </c>
      <c r="J50" s="10">
        <f t="shared" ref="J50" si="21">POWER(2,-(I50))</f>
        <v>4.862305043760899E-5</v>
      </c>
      <c r="K50" s="10"/>
      <c r="L50" s="5"/>
      <c r="M50" s="5"/>
      <c r="N50" s="5"/>
    </row>
    <row r="51" spans="1:14">
      <c r="A51" s="3">
        <v>61</v>
      </c>
      <c r="B51" s="3" t="s">
        <v>22</v>
      </c>
      <c r="C51" s="3" t="s">
        <v>20</v>
      </c>
      <c r="D51" s="3" t="s">
        <v>14</v>
      </c>
      <c r="E51" s="3" t="s">
        <v>15</v>
      </c>
      <c r="F51" s="3" t="s">
        <v>16</v>
      </c>
      <c r="G51" s="4">
        <v>23.988000869750977</v>
      </c>
      <c r="J51" s="5"/>
      <c r="K51" s="10"/>
      <c r="L51" s="10"/>
      <c r="M51" s="11"/>
      <c r="N51" s="12"/>
    </row>
    <row r="52" spans="1:14">
      <c r="A52" s="3">
        <v>61</v>
      </c>
      <c r="B52" s="3" t="s">
        <v>22</v>
      </c>
      <c r="C52" s="3" t="s">
        <v>17</v>
      </c>
      <c r="D52" s="3" t="s">
        <v>14</v>
      </c>
      <c r="E52" s="3" t="s">
        <v>18</v>
      </c>
      <c r="F52" s="3" t="s">
        <v>16</v>
      </c>
      <c r="G52" s="4">
        <v>9.7270002365112305</v>
      </c>
      <c r="I52" s="3">
        <f t="shared" ref="I52" si="22">ABS(G52-G51)</f>
        <v>14.261000633239746</v>
      </c>
      <c r="J52" s="10">
        <f t="shared" ref="J52" si="23">POWER(2,-(I52))</f>
        <v>5.0934382010846672E-5</v>
      </c>
      <c r="K52" s="10"/>
      <c r="L52" s="5"/>
      <c r="M52" s="5"/>
      <c r="N52" s="5"/>
    </row>
    <row r="53" spans="1:14">
      <c r="A53" s="3">
        <v>85</v>
      </c>
      <c r="B53" s="3" t="s">
        <v>22</v>
      </c>
      <c r="C53" s="3" t="s">
        <v>20</v>
      </c>
      <c r="D53" s="3" t="s">
        <v>14</v>
      </c>
      <c r="E53" s="3" t="s">
        <v>15</v>
      </c>
      <c r="F53" s="3" t="s">
        <v>16</v>
      </c>
      <c r="G53" s="4">
        <v>24.343999862670898</v>
      </c>
      <c r="J53" s="5"/>
      <c r="K53" s="10"/>
      <c r="L53" s="5"/>
      <c r="M53" s="5"/>
      <c r="N53" s="5"/>
    </row>
    <row r="54" spans="1:14">
      <c r="A54" s="3">
        <v>85</v>
      </c>
      <c r="B54" s="3" t="s">
        <v>22</v>
      </c>
      <c r="C54" s="3" t="s">
        <v>17</v>
      </c>
      <c r="D54" s="3" t="s">
        <v>14</v>
      </c>
      <c r="E54" s="3" t="s">
        <v>18</v>
      </c>
      <c r="F54" s="3" t="s">
        <v>16</v>
      </c>
      <c r="G54" s="4">
        <v>10.218999862670898</v>
      </c>
      <c r="I54" s="3">
        <f>ABS(G54-G53)</f>
        <v>14.125</v>
      </c>
      <c r="J54" s="10">
        <f>POWER(2,-(I54))</f>
        <v>5.5969485058878879E-5</v>
      </c>
      <c r="K54" s="10"/>
      <c r="L54" s="5"/>
      <c r="M54" s="5"/>
      <c r="N54" s="5"/>
    </row>
    <row r="55" spans="1:14">
      <c r="G55" s="4"/>
      <c r="J55" s="5"/>
      <c r="K55" s="10"/>
      <c r="L55" s="10"/>
      <c r="M55" s="11"/>
      <c r="N55" s="12"/>
    </row>
    <row r="56" spans="1:14">
      <c r="A56" s="3">
        <v>14</v>
      </c>
      <c r="B56" s="3" t="s">
        <v>23</v>
      </c>
      <c r="C56" s="3" t="s">
        <v>17</v>
      </c>
      <c r="D56" s="3" t="s">
        <v>14</v>
      </c>
      <c r="E56" s="3" t="s">
        <v>18</v>
      </c>
      <c r="F56" s="3" t="s">
        <v>16</v>
      </c>
      <c r="G56" s="4">
        <v>10.388999938964844</v>
      </c>
      <c r="J56" s="5"/>
      <c r="K56" s="6">
        <f>AVERAGE(J56:J63)</f>
        <v>3.6949191950947936E-5</v>
      </c>
      <c r="L56" s="6">
        <f>STDEV(J57:J63)/SQRT(4)</f>
        <v>3.7176820837994186E-6</v>
      </c>
      <c r="M56" s="7">
        <f>K56*(1/K47)</f>
        <v>0.67939134238980425</v>
      </c>
      <c r="N56" s="8">
        <f>L56*(1/K47)</f>
        <v>6.8357679508772404E-2</v>
      </c>
    </row>
    <row r="57" spans="1:14">
      <c r="A57" s="3">
        <v>14</v>
      </c>
      <c r="B57" s="3" t="s">
        <v>23</v>
      </c>
      <c r="C57" s="3" t="s">
        <v>20</v>
      </c>
      <c r="D57" s="3" t="s">
        <v>14</v>
      </c>
      <c r="E57" s="3" t="s">
        <v>15</v>
      </c>
      <c r="F57" s="3" t="s">
        <v>16</v>
      </c>
      <c r="G57" s="4">
        <v>24.898000717163086</v>
      </c>
      <c r="I57" s="3">
        <f t="shared" ref="I57" si="24">ABS(G57-G56)</f>
        <v>14.509000778198242</v>
      </c>
      <c r="J57" s="10">
        <f t="shared" ref="J57:J59" si="25">POWER(2,-(I57))</f>
        <v>4.2889951846794447E-5</v>
      </c>
      <c r="K57" s="10"/>
      <c r="L57" s="10"/>
      <c r="M57" s="11"/>
      <c r="N57" s="5"/>
    </row>
    <row r="58" spans="1:14">
      <c r="A58" s="3">
        <v>38</v>
      </c>
      <c r="B58" s="3" t="s">
        <v>23</v>
      </c>
      <c r="C58" s="3" t="s">
        <v>17</v>
      </c>
      <c r="D58" s="3" t="s">
        <v>14</v>
      </c>
      <c r="E58" s="3" t="s">
        <v>18</v>
      </c>
      <c r="F58" s="3" t="s">
        <v>16</v>
      </c>
      <c r="G58" s="4">
        <v>10.1820001602172</v>
      </c>
      <c r="J58" s="5"/>
      <c r="K58" s="10"/>
      <c r="L58" s="5"/>
      <c r="M58" s="5"/>
      <c r="N58" s="5"/>
    </row>
    <row r="59" spans="1:14">
      <c r="A59" s="3">
        <v>38</v>
      </c>
      <c r="B59" s="3" t="s">
        <v>23</v>
      </c>
      <c r="C59" s="3" t="s">
        <v>20</v>
      </c>
      <c r="D59" s="3" t="s">
        <v>14</v>
      </c>
      <c r="E59" s="3" t="s">
        <v>15</v>
      </c>
      <c r="F59" s="3" t="s">
        <v>16</v>
      </c>
      <c r="G59" s="4">
        <v>25.373000335693298</v>
      </c>
      <c r="I59" s="3">
        <f t="shared" ref="I59" si="26">ABS(G59-G58)</f>
        <v>15.191000175476098</v>
      </c>
      <c r="J59" s="10">
        <f t="shared" si="25"/>
        <v>2.6733343765832206E-5</v>
      </c>
      <c r="K59" s="10"/>
      <c r="L59" s="5"/>
      <c r="M59" s="5"/>
      <c r="N59" s="5"/>
    </row>
    <row r="60" spans="1:14">
      <c r="A60" s="3">
        <v>62</v>
      </c>
      <c r="B60" s="3" t="s">
        <v>23</v>
      </c>
      <c r="C60" s="3" t="s">
        <v>20</v>
      </c>
      <c r="D60" s="3" t="s">
        <v>14</v>
      </c>
      <c r="E60" s="3" t="s">
        <v>15</v>
      </c>
      <c r="F60" s="3" t="s">
        <v>16</v>
      </c>
      <c r="G60" s="4">
        <v>24.7400001525878</v>
      </c>
      <c r="J60" s="5"/>
      <c r="K60" s="10"/>
      <c r="L60" s="10"/>
      <c r="M60" s="11"/>
      <c r="N60" s="12"/>
    </row>
    <row r="61" spans="1:14">
      <c r="A61" s="3">
        <v>62</v>
      </c>
      <c r="B61" s="3" t="s">
        <v>23</v>
      </c>
      <c r="C61" s="3" t="s">
        <v>17</v>
      </c>
      <c r="D61" s="3" t="s">
        <v>14</v>
      </c>
      <c r="E61" s="3" t="s">
        <v>18</v>
      </c>
      <c r="F61" s="3" t="s">
        <v>16</v>
      </c>
      <c r="G61" s="4">
        <v>10.201000213623047</v>
      </c>
      <c r="I61" s="3">
        <f t="shared" ref="I61" si="27">ABS(G61-G60)</f>
        <v>14.538999938964754</v>
      </c>
      <c r="J61" s="10">
        <f t="shared" ref="J61" si="28">POWER(2,-(I61))</f>
        <v>4.2007313837441528E-5</v>
      </c>
      <c r="K61" s="10"/>
      <c r="L61" s="5"/>
      <c r="M61" s="5"/>
      <c r="N61" s="5"/>
    </row>
    <row r="62" spans="1:14">
      <c r="A62" s="3">
        <v>86</v>
      </c>
      <c r="B62" s="3" t="s">
        <v>23</v>
      </c>
      <c r="C62" s="3" t="s">
        <v>17</v>
      </c>
      <c r="D62" s="3" t="s">
        <v>14</v>
      </c>
      <c r="E62" s="3" t="s">
        <v>18</v>
      </c>
      <c r="F62" s="3" t="s">
        <v>16</v>
      </c>
      <c r="G62" s="4">
        <v>9.9110002517700195</v>
      </c>
      <c r="J62" s="5"/>
      <c r="K62" s="10"/>
      <c r="L62" s="5"/>
      <c r="M62" s="5"/>
      <c r="N62" s="5"/>
    </row>
    <row r="63" spans="1:14">
      <c r="A63" s="3">
        <v>86</v>
      </c>
      <c r="B63" s="3" t="s">
        <v>23</v>
      </c>
      <c r="C63" s="3" t="s">
        <v>20</v>
      </c>
      <c r="D63" s="3" t="s">
        <v>14</v>
      </c>
      <c r="E63" s="3" t="s">
        <v>15</v>
      </c>
      <c r="F63" s="3" t="s">
        <v>16</v>
      </c>
      <c r="G63" s="4">
        <v>24.666000366210938</v>
      </c>
      <c r="I63" s="3">
        <f t="shared" ref="I63" si="29">ABS(G63-G62)</f>
        <v>14.755000114440918</v>
      </c>
      <c r="J63" s="10">
        <f t="shared" ref="J63" si="30">POWER(2,-(I63))</f>
        <v>3.6166158353723565E-5</v>
      </c>
      <c r="K63" s="10"/>
      <c r="L63" s="5"/>
      <c r="M63" s="5"/>
      <c r="N63" s="5"/>
    </row>
    <row r="66" spans="1:14">
      <c r="A66" s="3">
        <v>205</v>
      </c>
      <c r="B66" s="3" t="s">
        <v>22</v>
      </c>
      <c r="C66" s="3" t="s">
        <v>17</v>
      </c>
      <c r="D66" s="3" t="s">
        <v>14</v>
      </c>
      <c r="E66" s="3" t="s">
        <v>18</v>
      </c>
      <c r="F66" s="3" t="s">
        <v>16</v>
      </c>
      <c r="G66" s="4">
        <v>10.171999931335449</v>
      </c>
      <c r="J66" s="5"/>
      <c r="K66" s="6">
        <f>AVERAGE(J66:J73)</f>
        <v>6.4823303855811998E-5</v>
      </c>
      <c r="L66" s="6">
        <f>STDEV(J67:J73)/SQRT(4)</f>
        <v>9.8765757946321022E-6</v>
      </c>
      <c r="M66" s="7">
        <f>K66*(1/K66)</f>
        <v>1</v>
      </c>
      <c r="N66" s="8">
        <f>L66*(1/K66)</f>
        <v>0.15236149975633459</v>
      </c>
    </row>
    <row r="67" spans="1:14">
      <c r="A67" s="3">
        <v>205</v>
      </c>
      <c r="B67" s="3" t="s">
        <v>22</v>
      </c>
      <c r="C67" s="3" t="s">
        <v>21</v>
      </c>
      <c r="D67" s="3" t="s">
        <v>14</v>
      </c>
      <c r="E67" s="3" t="s">
        <v>15</v>
      </c>
      <c r="F67" s="3" t="s">
        <v>16</v>
      </c>
      <c r="G67" s="4">
        <v>23.788000106811523</v>
      </c>
      <c r="I67" s="3">
        <f>ABS(G67-G66)</f>
        <v>13.616000175476074</v>
      </c>
      <c r="J67" s="10">
        <f>POWER(2,-(I67))</f>
        <v>7.9648119443745388E-5</v>
      </c>
      <c r="K67" s="10"/>
      <c r="L67" s="10"/>
      <c r="M67" s="11"/>
      <c r="N67" s="5"/>
    </row>
    <row r="68" spans="1:14">
      <c r="A68" s="3">
        <v>229</v>
      </c>
      <c r="B68" s="3" t="s">
        <v>22</v>
      </c>
      <c r="C68" s="3" t="s">
        <v>17</v>
      </c>
      <c r="D68" s="3" t="s">
        <v>14</v>
      </c>
      <c r="E68" s="3" t="s">
        <v>18</v>
      </c>
      <c r="F68" s="3" t="s">
        <v>16</v>
      </c>
      <c r="G68" s="4">
        <v>10.619999885559082</v>
      </c>
      <c r="J68" s="5"/>
      <c r="K68" s="10"/>
      <c r="L68" s="5"/>
      <c r="M68" s="5"/>
      <c r="N68" s="5"/>
    </row>
    <row r="69" spans="1:14">
      <c r="A69" s="3">
        <v>229</v>
      </c>
      <c r="B69" s="3" t="s">
        <v>22</v>
      </c>
      <c r="C69" s="3" t="s">
        <v>21</v>
      </c>
      <c r="D69" s="3" t="s">
        <v>14</v>
      </c>
      <c r="E69" s="3" t="s">
        <v>15</v>
      </c>
      <c r="F69" s="3" t="s">
        <v>16</v>
      </c>
      <c r="G69" s="4">
        <v>24.190999984741211</v>
      </c>
      <c r="I69" s="3">
        <f t="shared" ref="I69" si="31">ABS(G69-G68)</f>
        <v>13.571000099182129</v>
      </c>
      <c r="J69" s="10">
        <f t="shared" ref="J69" si="32">POWER(2,-(I69))</f>
        <v>8.2171629438574175E-5</v>
      </c>
      <c r="K69" s="10"/>
      <c r="L69" s="5"/>
      <c r="M69" s="5"/>
      <c r="N69" s="5"/>
    </row>
    <row r="70" spans="1:14">
      <c r="A70" s="3">
        <v>253</v>
      </c>
      <c r="B70" s="3" t="s">
        <v>22</v>
      </c>
      <c r="C70" s="3" t="s">
        <v>17</v>
      </c>
      <c r="D70" s="3" t="s">
        <v>14</v>
      </c>
      <c r="E70" s="3" t="s">
        <v>18</v>
      </c>
      <c r="F70" s="3" t="s">
        <v>16</v>
      </c>
      <c r="G70" s="4">
        <v>9.8470001220703125</v>
      </c>
      <c r="J70" s="5"/>
      <c r="K70" s="10"/>
      <c r="L70" s="10"/>
      <c r="M70" s="11"/>
      <c r="N70" s="12"/>
    </row>
    <row r="71" spans="1:14">
      <c r="A71" s="3">
        <v>253</v>
      </c>
      <c r="B71" s="3" t="s">
        <v>22</v>
      </c>
      <c r="C71" s="3" t="s">
        <v>21</v>
      </c>
      <c r="D71" s="3" t="s">
        <v>14</v>
      </c>
      <c r="E71" s="3" t="s">
        <v>15</v>
      </c>
      <c r="F71" s="3" t="s">
        <v>16</v>
      </c>
      <c r="G71" s="4">
        <v>23.948999404907227</v>
      </c>
      <c r="I71" s="3">
        <f t="shared" ref="I71" si="33">ABS(G71-G70)</f>
        <v>14.101999282836914</v>
      </c>
      <c r="J71" s="10">
        <f t="shared" ref="J71" si="34">POWER(2,-(I71))</f>
        <v>5.6868950956583015E-5</v>
      </c>
      <c r="K71" s="10"/>
      <c r="L71" s="5"/>
      <c r="M71" s="5"/>
      <c r="N71" s="5"/>
    </row>
    <row r="72" spans="1:14">
      <c r="A72" s="3">
        <v>277</v>
      </c>
      <c r="B72" s="3" t="s">
        <v>22</v>
      </c>
      <c r="C72" s="3" t="s">
        <v>17</v>
      </c>
      <c r="D72" s="3" t="s">
        <v>14</v>
      </c>
      <c r="E72" s="3" t="s">
        <v>18</v>
      </c>
      <c r="F72" s="3" t="s">
        <v>16</v>
      </c>
      <c r="G72" s="4">
        <v>10.52299976348877</v>
      </c>
      <c r="J72" s="5"/>
      <c r="K72" s="10"/>
      <c r="L72" s="5"/>
      <c r="M72" s="5"/>
      <c r="N72" s="5"/>
    </row>
    <row r="73" spans="1:14">
      <c r="A73" s="3">
        <v>277</v>
      </c>
      <c r="B73" s="3" t="s">
        <v>22</v>
      </c>
      <c r="C73" s="3" t="s">
        <v>21</v>
      </c>
      <c r="D73" s="3" t="s">
        <v>14</v>
      </c>
      <c r="E73" s="3" t="s">
        <v>15</v>
      </c>
      <c r="F73" s="3" t="s">
        <v>16</v>
      </c>
      <c r="G73" s="4">
        <v>25.111000061035156</v>
      </c>
      <c r="I73" s="3">
        <f>ABS(G73-G72)</f>
        <v>14.588000297546387</v>
      </c>
      <c r="J73" s="10">
        <f>POWER(2,-(I73))</f>
        <v>4.060451558434542E-5</v>
      </c>
      <c r="K73" s="10"/>
      <c r="L73" s="5"/>
      <c r="M73" s="5"/>
      <c r="N73" s="5"/>
    </row>
    <row r="74" spans="1:14">
      <c r="J74" s="5"/>
      <c r="K74" s="10"/>
      <c r="L74" s="10"/>
      <c r="M74" s="11"/>
      <c r="N74" s="12"/>
    </row>
    <row r="75" spans="1:14">
      <c r="A75" s="3">
        <v>206</v>
      </c>
      <c r="B75" s="3" t="s">
        <v>23</v>
      </c>
      <c r="C75" s="3" t="s">
        <v>17</v>
      </c>
      <c r="D75" s="3" t="s">
        <v>14</v>
      </c>
      <c r="E75" s="3" t="s">
        <v>18</v>
      </c>
      <c r="F75" s="3" t="s">
        <v>16</v>
      </c>
      <c r="G75" s="4">
        <v>10.112000465393066</v>
      </c>
      <c r="J75" s="5"/>
      <c r="K75" s="6">
        <f>AVERAGE(J75:J82)</f>
        <v>2.5525227677950854E-5</v>
      </c>
      <c r="L75" s="6">
        <f>STDEV(J76:J82)/SQRT(4)</f>
        <v>6.3693949642738283E-6</v>
      </c>
      <c r="M75" s="7">
        <f>K75*(1/K66)</f>
        <v>0.39376622541065204</v>
      </c>
      <c r="N75" s="8">
        <f>L75*(1/K66)</f>
        <v>9.8257795968582903E-2</v>
      </c>
    </row>
    <row r="76" spans="1:14">
      <c r="A76" s="3">
        <v>206</v>
      </c>
      <c r="B76" s="3" t="s">
        <v>23</v>
      </c>
      <c r="C76" s="3" t="s">
        <v>21</v>
      </c>
      <c r="D76" s="3" t="s">
        <v>14</v>
      </c>
      <c r="E76" s="3" t="s">
        <v>15</v>
      </c>
      <c r="F76" s="3" t="s">
        <v>16</v>
      </c>
      <c r="G76" s="4">
        <v>25.320999145507812</v>
      </c>
      <c r="I76" s="3">
        <f t="shared" ref="I76" si="35">ABS(G76-G75)</f>
        <v>15.208998680114746</v>
      </c>
      <c r="J76" s="10">
        <f t="shared" ref="J76:J78" si="36">POWER(2,-(I76))</f>
        <v>2.6401900698152414E-5</v>
      </c>
      <c r="K76" s="10"/>
      <c r="L76" s="10"/>
      <c r="M76" s="11"/>
      <c r="N76" s="5"/>
    </row>
    <row r="77" spans="1:14">
      <c r="A77" s="3">
        <v>230</v>
      </c>
      <c r="B77" s="3" t="s">
        <v>23</v>
      </c>
      <c r="C77" s="3" t="s">
        <v>17</v>
      </c>
      <c r="D77" s="3" t="s">
        <v>14</v>
      </c>
      <c r="E77" s="3" t="s">
        <v>18</v>
      </c>
      <c r="F77" s="3" t="s">
        <v>16</v>
      </c>
      <c r="G77" s="4">
        <v>10.8570003509521</v>
      </c>
      <c r="J77" s="5"/>
      <c r="K77" s="10"/>
      <c r="L77" s="5"/>
      <c r="M77" s="5"/>
      <c r="N77" s="5"/>
    </row>
    <row r="78" spans="1:14">
      <c r="A78" s="3">
        <v>230</v>
      </c>
      <c r="B78" s="3" t="s">
        <v>23</v>
      </c>
      <c r="C78" s="3" t="s">
        <v>21</v>
      </c>
      <c r="D78" s="3" t="s">
        <v>14</v>
      </c>
      <c r="E78" s="3" t="s">
        <v>15</v>
      </c>
      <c r="F78" s="3" t="s">
        <v>16</v>
      </c>
      <c r="G78" s="4">
        <v>26.623999404907199</v>
      </c>
      <c r="I78" s="3">
        <f>ABS(G78-G77)</f>
        <v>15.766999053955098</v>
      </c>
      <c r="J78" s="10">
        <f t="shared" si="36"/>
        <v>1.7933305345238422E-5</v>
      </c>
      <c r="K78" s="10"/>
      <c r="L78" s="5"/>
      <c r="M78" s="5"/>
      <c r="N78" s="5"/>
    </row>
    <row r="79" spans="1:14">
      <c r="A79" s="3">
        <v>254</v>
      </c>
      <c r="B79" s="3" t="s">
        <v>23</v>
      </c>
      <c r="C79" s="3" t="s">
        <v>17</v>
      </c>
      <c r="D79" s="3" t="s">
        <v>14</v>
      </c>
      <c r="E79" s="3" t="s">
        <v>18</v>
      </c>
      <c r="F79" s="3" t="s">
        <v>16</v>
      </c>
      <c r="G79" s="4">
        <v>10.206000328063965</v>
      </c>
      <c r="J79" s="5"/>
      <c r="K79" s="10"/>
      <c r="L79" s="10"/>
      <c r="M79" s="11"/>
      <c r="N79" s="12"/>
    </row>
    <row r="80" spans="1:14">
      <c r="A80" s="3">
        <v>254</v>
      </c>
      <c r="B80" s="3" t="s">
        <v>23</v>
      </c>
      <c r="C80" s="3" t="s">
        <v>21</v>
      </c>
      <c r="D80" s="3" t="s">
        <v>14</v>
      </c>
      <c r="E80" s="3" t="s">
        <v>15</v>
      </c>
      <c r="F80" s="3" t="s">
        <v>16</v>
      </c>
      <c r="G80" s="4">
        <v>24.706999130248999</v>
      </c>
      <c r="I80" s="3">
        <f t="shared" ref="I80" si="37">ABS(G80-G79)</f>
        <v>14.500998802185034</v>
      </c>
      <c r="J80" s="10">
        <f t="shared" ref="J80" si="38">POWER(2,-(I80))</f>
        <v>4.3128503944015611E-5</v>
      </c>
      <c r="K80" s="10"/>
      <c r="L80" s="5"/>
      <c r="M80" s="5"/>
      <c r="N80" s="5"/>
    </row>
    <row r="81" spans="1:10">
      <c r="A81" s="3">
        <v>278</v>
      </c>
      <c r="B81" s="3" t="s">
        <v>23</v>
      </c>
      <c r="C81" s="3" t="s">
        <v>17</v>
      </c>
      <c r="D81" s="3" t="s">
        <v>14</v>
      </c>
      <c r="E81" s="3" t="s">
        <v>18</v>
      </c>
      <c r="F81" s="3" t="s">
        <v>16</v>
      </c>
      <c r="G81" s="4">
        <v>9.3459997177124023</v>
      </c>
    </row>
    <row r="82" spans="1:10">
      <c r="A82" s="3">
        <v>278</v>
      </c>
      <c r="B82" s="3" t="s">
        <v>23</v>
      </c>
      <c r="C82" s="3" t="s">
        <v>21</v>
      </c>
      <c r="D82" s="3" t="s">
        <v>14</v>
      </c>
      <c r="E82" s="3" t="s">
        <v>15</v>
      </c>
      <c r="F82" s="3" t="s">
        <v>16</v>
      </c>
      <c r="G82" s="4">
        <v>25.406000518798798</v>
      </c>
      <c r="I82" s="3">
        <f t="shared" ref="I82" si="39">ABS(G82-G81)</f>
        <v>16.060000801086396</v>
      </c>
      <c r="J82" s="10">
        <f t="shared" ref="J82" si="40">POWER(2,-(I82))</f>
        <v>1.4637200724396974E-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J25"/>
  <sheetViews>
    <sheetView workbookViewId="0"/>
  </sheetViews>
  <sheetFormatPr baseColWidth="10" defaultRowHeight="15" x14ac:dyDescent="0"/>
  <sheetData>
    <row r="2" spans="3:10">
      <c r="E2" s="1" t="s">
        <v>82</v>
      </c>
    </row>
    <row r="3" spans="3:10">
      <c r="E3" s="1" t="s">
        <v>83</v>
      </c>
    </row>
    <row r="4" spans="3:10">
      <c r="C4" s="1" t="s">
        <v>26</v>
      </c>
      <c r="D4" s="1">
        <v>1</v>
      </c>
      <c r="E4">
        <v>15.393000000000001</v>
      </c>
    </row>
    <row r="5" spans="3:10">
      <c r="C5" s="1" t="s">
        <v>26</v>
      </c>
      <c r="D5" s="1">
        <v>2</v>
      </c>
      <c r="E5">
        <v>16.699000000000002</v>
      </c>
    </row>
    <row r="6" spans="3:10">
      <c r="C6" s="1" t="s">
        <v>26</v>
      </c>
      <c r="D6" s="1">
        <v>3</v>
      </c>
      <c r="E6">
        <v>15.837999999999999</v>
      </c>
      <c r="H6" s="1" t="s">
        <v>27</v>
      </c>
      <c r="I6" s="1" t="s">
        <v>25</v>
      </c>
      <c r="J6" s="1" t="s">
        <v>28</v>
      </c>
    </row>
    <row r="7" spans="3:10">
      <c r="C7" s="1" t="s">
        <v>26</v>
      </c>
      <c r="D7" s="1">
        <v>4</v>
      </c>
      <c r="E7">
        <v>12.474</v>
      </c>
      <c r="G7" s="1" t="s">
        <v>26</v>
      </c>
      <c r="H7">
        <f>AVERAGE(E4:E13)</f>
        <v>17.924399999999999</v>
      </c>
      <c r="I7">
        <f>(STDEV(E4:E13))/(SQRT(10))</f>
        <v>1.1158382618760994</v>
      </c>
      <c r="J7">
        <f>TTEST(E4:E13,E16:E25,2,1)</f>
        <v>4.4514645777534809E-3</v>
      </c>
    </row>
    <row r="8" spans="3:10">
      <c r="C8" s="1" t="s">
        <v>26</v>
      </c>
      <c r="D8" s="1">
        <v>5</v>
      </c>
      <c r="E8">
        <v>24.039000000000001</v>
      </c>
      <c r="G8" s="1" t="s">
        <v>24</v>
      </c>
      <c r="H8">
        <f>AVERAGE(E16:E25)</f>
        <v>12.491100000000001</v>
      </c>
      <c r="I8">
        <f>(STDEV(E16:E25))/(SQRT(10))</f>
        <v>0.82874789693046025</v>
      </c>
    </row>
    <row r="9" spans="3:10">
      <c r="C9" s="1" t="s">
        <v>26</v>
      </c>
      <c r="D9" s="1">
        <v>6</v>
      </c>
      <c r="E9">
        <v>23.382999999999999</v>
      </c>
    </row>
    <row r="10" spans="3:10">
      <c r="C10" s="1" t="s">
        <v>26</v>
      </c>
      <c r="D10" s="1">
        <v>7</v>
      </c>
      <c r="E10">
        <v>16.606000000000002</v>
      </c>
    </row>
    <row r="11" spans="3:10">
      <c r="C11" s="1" t="s">
        <v>26</v>
      </c>
      <c r="D11" s="1">
        <v>8</v>
      </c>
      <c r="E11">
        <v>18.998999999999999</v>
      </c>
    </row>
    <row r="12" spans="3:10">
      <c r="C12" s="1" t="s">
        <v>26</v>
      </c>
      <c r="D12" s="1">
        <v>9</v>
      </c>
      <c r="E12">
        <v>17.98</v>
      </c>
    </row>
    <row r="13" spans="3:10">
      <c r="C13" s="1" t="s">
        <v>26</v>
      </c>
      <c r="D13" s="1">
        <v>10</v>
      </c>
      <c r="E13">
        <v>17.832999999999998</v>
      </c>
    </row>
    <row r="14" spans="3:10">
      <c r="C14" s="1"/>
      <c r="D14" s="1"/>
    </row>
    <row r="15" spans="3:10">
      <c r="C15" s="1"/>
      <c r="D15" s="1"/>
    </row>
    <row r="16" spans="3:10">
      <c r="C16" s="1" t="s">
        <v>24</v>
      </c>
      <c r="D16" s="1">
        <v>1</v>
      </c>
      <c r="E16">
        <v>11.228999999999999</v>
      </c>
    </row>
    <row r="17" spans="3:5">
      <c r="C17" s="1" t="s">
        <v>24</v>
      </c>
      <c r="D17" s="1">
        <v>2</v>
      </c>
      <c r="E17">
        <v>12.218999999999999</v>
      </c>
    </row>
    <row r="18" spans="3:5">
      <c r="C18" s="1" t="s">
        <v>24</v>
      </c>
      <c r="D18" s="1">
        <v>3</v>
      </c>
      <c r="E18">
        <v>14.077</v>
      </c>
    </row>
    <row r="19" spans="3:5">
      <c r="C19" s="1" t="s">
        <v>24</v>
      </c>
      <c r="D19" s="1">
        <v>4</v>
      </c>
      <c r="E19">
        <v>10.898999999999999</v>
      </c>
    </row>
    <row r="20" spans="3:5">
      <c r="C20" s="1" t="s">
        <v>24</v>
      </c>
      <c r="D20" s="1">
        <v>5</v>
      </c>
      <c r="E20">
        <v>11.191000000000001</v>
      </c>
    </row>
    <row r="21" spans="3:5">
      <c r="C21" s="1" t="s">
        <v>24</v>
      </c>
      <c r="D21" s="1">
        <v>6</v>
      </c>
      <c r="E21">
        <v>12.44</v>
      </c>
    </row>
    <row r="22" spans="3:5">
      <c r="C22" s="1" t="s">
        <v>24</v>
      </c>
      <c r="D22" s="1">
        <v>7</v>
      </c>
      <c r="E22">
        <v>16.41</v>
      </c>
    </row>
    <row r="23" spans="3:5">
      <c r="C23" s="1" t="s">
        <v>24</v>
      </c>
      <c r="D23" s="1">
        <v>8</v>
      </c>
      <c r="E23">
        <v>10.948</v>
      </c>
    </row>
    <row r="24" spans="3:5">
      <c r="C24" s="1" t="s">
        <v>24</v>
      </c>
      <c r="D24" s="1">
        <v>9</v>
      </c>
      <c r="E24">
        <v>8.5340000000000007</v>
      </c>
    </row>
    <row r="25" spans="3:5">
      <c r="C25" s="1" t="s">
        <v>24</v>
      </c>
      <c r="D25" s="1">
        <v>10</v>
      </c>
      <c r="E25">
        <v>16.9639999999999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H58"/>
  <sheetViews>
    <sheetView workbookViewId="0"/>
  </sheetViews>
  <sheetFormatPr baseColWidth="10" defaultRowHeight="15" x14ac:dyDescent="0"/>
  <cols>
    <col min="3" max="3" width="16.1640625" customWidth="1"/>
    <col min="4" max="4" width="12.1640625" bestFit="1" customWidth="1"/>
    <col min="6" max="6" width="15.83203125" customWidth="1"/>
  </cols>
  <sheetData>
    <row r="5" spans="3:6">
      <c r="C5" s="22" t="s">
        <v>81</v>
      </c>
      <c r="D5" s="22"/>
      <c r="E5" s="22"/>
      <c r="F5" s="22"/>
    </row>
    <row r="6" spans="3:6">
      <c r="C6" s="1" t="s">
        <v>79</v>
      </c>
      <c r="D6" s="1" t="s">
        <v>29</v>
      </c>
      <c r="E6" s="1" t="s">
        <v>24</v>
      </c>
      <c r="F6" s="1" t="s">
        <v>79</v>
      </c>
    </row>
    <row r="7" spans="3:6">
      <c r="C7" s="19" t="s">
        <v>31</v>
      </c>
      <c r="D7">
        <v>27.731999999999999</v>
      </c>
      <c r="E7">
        <v>29.782000000000004</v>
      </c>
      <c r="F7" s="19" t="s">
        <v>31</v>
      </c>
    </row>
    <row r="8" spans="3:6">
      <c r="C8" s="19" t="s">
        <v>32</v>
      </c>
      <c r="D8">
        <v>37.730000000000004</v>
      </c>
      <c r="E8">
        <v>29.966000000000005</v>
      </c>
      <c r="F8" s="19" t="s">
        <v>32</v>
      </c>
    </row>
    <row r="9" spans="3:6">
      <c r="C9" s="19" t="s">
        <v>33</v>
      </c>
      <c r="D9">
        <v>24.585999999999999</v>
      </c>
      <c r="E9">
        <v>18.479000000000003</v>
      </c>
      <c r="F9" s="19" t="s">
        <v>33</v>
      </c>
    </row>
    <row r="10" spans="3:6">
      <c r="C10" s="19" t="s">
        <v>34</v>
      </c>
      <c r="D10">
        <v>27.513000000000002</v>
      </c>
      <c r="E10">
        <v>30.055999999999997</v>
      </c>
      <c r="F10" s="19" t="s">
        <v>34</v>
      </c>
    </row>
    <row r="11" spans="3:6">
      <c r="C11" s="19" t="s">
        <v>35</v>
      </c>
      <c r="D11">
        <v>20.685000000000002</v>
      </c>
      <c r="E11">
        <v>31.518000000000004</v>
      </c>
      <c r="F11" s="19" t="s">
        <v>35</v>
      </c>
    </row>
    <row r="12" spans="3:6">
      <c r="C12" s="19" t="s">
        <v>36</v>
      </c>
      <c r="D12">
        <v>28.425999999999998</v>
      </c>
      <c r="E12">
        <v>30.671000000000003</v>
      </c>
      <c r="F12" s="19" t="s">
        <v>36</v>
      </c>
    </row>
    <row r="13" spans="3:6">
      <c r="C13" s="19" t="s">
        <v>37</v>
      </c>
      <c r="D13">
        <v>31.023999999999997</v>
      </c>
      <c r="E13">
        <v>34.72</v>
      </c>
      <c r="F13" s="19" t="s">
        <v>37</v>
      </c>
    </row>
    <row r="14" spans="3:6">
      <c r="C14" s="19" t="s">
        <v>38</v>
      </c>
      <c r="D14">
        <v>32.075000000000003</v>
      </c>
      <c r="E14">
        <v>31.362000000000002</v>
      </c>
      <c r="F14" s="20" t="s">
        <v>40</v>
      </c>
    </row>
    <row r="15" spans="3:6">
      <c r="C15" s="19" t="s">
        <v>39</v>
      </c>
      <c r="D15">
        <v>38.497</v>
      </c>
      <c r="E15">
        <v>29.306000000000001</v>
      </c>
      <c r="F15" s="20" t="s">
        <v>41</v>
      </c>
    </row>
    <row r="16" spans="3:6">
      <c r="C16" s="19" t="s">
        <v>40</v>
      </c>
      <c r="D16">
        <v>25.698999999999998</v>
      </c>
      <c r="E16">
        <v>21.862999999999996</v>
      </c>
      <c r="F16" s="20" t="s">
        <v>42</v>
      </c>
    </row>
    <row r="17" spans="3:6">
      <c r="C17" s="19" t="s">
        <v>41</v>
      </c>
      <c r="D17">
        <v>23.754999999999999</v>
      </c>
      <c r="E17">
        <v>22.326999999999998</v>
      </c>
      <c r="F17" s="20" t="s">
        <v>43</v>
      </c>
    </row>
    <row r="18" spans="3:6">
      <c r="C18" s="19" t="s">
        <v>42</v>
      </c>
      <c r="D18">
        <v>29.409999999999997</v>
      </c>
      <c r="E18">
        <v>12.453000000000001</v>
      </c>
      <c r="F18" s="20" t="s">
        <v>44</v>
      </c>
    </row>
    <row r="19" spans="3:6">
      <c r="C19" s="19" t="s">
        <v>43</v>
      </c>
      <c r="D19">
        <v>21.652999999999999</v>
      </c>
      <c r="E19">
        <v>17.844000000000001</v>
      </c>
      <c r="F19" s="20" t="s">
        <v>45</v>
      </c>
    </row>
    <row r="20" spans="3:6">
      <c r="C20" s="19" t="s">
        <v>44</v>
      </c>
      <c r="D20">
        <v>24.707999999999998</v>
      </c>
      <c r="E20">
        <v>11.863</v>
      </c>
      <c r="F20" s="20" t="s">
        <v>46</v>
      </c>
    </row>
    <row r="21" spans="3:6">
      <c r="C21" s="19" t="s">
        <v>45</v>
      </c>
      <c r="D21">
        <v>33.483999999999995</v>
      </c>
      <c r="E21">
        <v>12.904999999999999</v>
      </c>
      <c r="F21" s="20" t="s">
        <v>75</v>
      </c>
    </row>
    <row r="22" spans="3:6">
      <c r="C22" s="19" t="s">
        <v>46</v>
      </c>
      <c r="D22">
        <v>27.025000000000002</v>
      </c>
      <c r="E22">
        <v>5.3379999999999992</v>
      </c>
      <c r="F22" s="20" t="s">
        <v>76</v>
      </c>
    </row>
    <row r="23" spans="3:6">
      <c r="C23" s="19" t="s">
        <v>47</v>
      </c>
      <c r="D23">
        <v>19.916</v>
      </c>
      <c r="E23">
        <v>30.785999999999998</v>
      </c>
      <c r="F23" s="20" t="s">
        <v>47</v>
      </c>
    </row>
    <row r="24" spans="3:6">
      <c r="C24" s="19" t="s">
        <v>48</v>
      </c>
      <c r="D24">
        <v>33.495999999999995</v>
      </c>
      <c r="E24">
        <v>17.746000000000002</v>
      </c>
      <c r="F24" s="20" t="s">
        <v>48</v>
      </c>
    </row>
    <row r="25" spans="3:6">
      <c r="C25" s="19" t="s">
        <v>49</v>
      </c>
      <c r="D25">
        <v>31.096</v>
      </c>
      <c r="E25">
        <v>18.267000000000003</v>
      </c>
      <c r="F25" s="20" t="s">
        <v>49</v>
      </c>
    </row>
    <row r="26" spans="3:6">
      <c r="C26" s="19" t="s">
        <v>50</v>
      </c>
      <c r="D26">
        <v>33.806999999999995</v>
      </c>
      <c r="E26">
        <v>24.027000000000001</v>
      </c>
      <c r="F26" s="20" t="s">
        <v>50</v>
      </c>
    </row>
    <row r="27" spans="3:6">
      <c r="C27" s="19" t="s">
        <v>51</v>
      </c>
      <c r="D27">
        <v>38.299000000000007</v>
      </c>
      <c r="E27">
        <v>17.059999999999999</v>
      </c>
      <c r="F27" s="20" t="s">
        <v>51</v>
      </c>
    </row>
    <row r="28" spans="3:6">
      <c r="C28" s="19" t="s">
        <v>52</v>
      </c>
      <c r="D28">
        <v>32.143000000000001</v>
      </c>
      <c r="E28">
        <v>14.265000000000001</v>
      </c>
      <c r="F28" s="20" t="s">
        <v>52</v>
      </c>
    </row>
    <row r="29" spans="3:6">
      <c r="C29" s="19" t="s">
        <v>53</v>
      </c>
      <c r="D29">
        <v>36.364000000000004</v>
      </c>
      <c r="E29">
        <v>27.898000000000003</v>
      </c>
      <c r="F29" s="20" t="s">
        <v>53</v>
      </c>
    </row>
    <row r="30" spans="3:6">
      <c r="C30" s="19" t="s">
        <v>54</v>
      </c>
      <c r="D30">
        <v>54.022999999999996</v>
      </c>
      <c r="E30">
        <v>23.51</v>
      </c>
      <c r="F30" s="20" t="s">
        <v>77</v>
      </c>
    </row>
    <row r="31" spans="3:6">
      <c r="C31" s="19" t="s">
        <v>55</v>
      </c>
      <c r="D31">
        <v>28.369999999999997</v>
      </c>
      <c r="E31">
        <v>17.860999999999997</v>
      </c>
      <c r="F31" s="20" t="s">
        <v>78</v>
      </c>
    </row>
    <row r="32" spans="3:6">
      <c r="C32" s="19" t="s">
        <v>56</v>
      </c>
      <c r="D32">
        <v>57.331000000000003</v>
      </c>
      <c r="E32">
        <v>37.699000000000012</v>
      </c>
      <c r="F32" s="19" t="s">
        <v>54</v>
      </c>
    </row>
    <row r="33" spans="3:6">
      <c r="C33" s="19" t="s">
        <v>57</v>
      </c>
      <c r="D33">
        <v>64.685000000000002</v>
      </c>
      <c r="E33">
        <v>26.350999999999999</v>
      </c>
      <c r="F33" s="19" t="s">
        <v>55</v>
      </c>
    </row>
    <row r="34" spans="3:6">
      <c r="C34" s="19" t="s">
        <v>58</v>
      </c>
      <c r="D34">
        <v>65.986000000000004</v>
      </c>
      <c r="E34">
        <v>33.400999999999996</v>
      </c>
      <c r="F34" s="19" t="s">
        <v>56</v>
      </c>
    </row>
    <row r="35" spans="3:6">
      <c r="C35" s="19" t="s">
        <v>59</v>
      </c>
      <c r="D35">
        <v>59.103000000000002</v>
      </c>
      <c r="E35">
        <v>26.67</v>
      </c>
      <c r="F35" s="19" t="s">
        <v>57</v>
      </c>
    </row>
    <row r="36" spans="3:6">
      <c r="C36" s="19" t="s">
        <v>60</v>
      </c>
      <c r="D36">
        <v>49.602000000000004</v>
      </c>
      <c r="E36">
        <v>47.695999999999998</v>
      </c>
      <c r="F36" s="19" t="s">
        <v>58</v>
      </c>
    </row>
    <row r="37" spans="3:6">
      <c r="C37" s="19" t="s">
        <v>61</v>
      </c>
      <c r="D37">
        <v>28.63900000000001</v>
      </c>
      <c r="E37">
        <v>35.198999999999998</v>
      </c>
      <c r="F37" s="19" t="s">
        <v>59</v>
      </c>
    </row>
    <row r="38" spans="3:6">
      <c r="C38" s="19" t="s">
        <v>62</v>
      </c>
      <c r="D38">
        <v>31.766999999999996</v>
      </c>
      <c r="E38">
        <v>17.018000000000001</v>
      </c>
      <c r="F38" s="19" t="s">
        <v>60</v>
      </c>
    </row>
    <row r="39" spans="3:6">
      <c r="C39" s="19" t="s">
        <v>63</v>
      </c>
      <c r="D39">
        <v>47.271999999999998</v>
      </c>
      <c r="E39">
        <v>22.153000000000006</v>
      </c>
      <c r="F39" s="19" t="s">
        <v>61</v>
      </c>
    </row>
    <row r="40" spans="3:6">
      <c r="C40" s="19" t="s">
        <v>64</v>
      </c>
      <c r="D40">
        <v>30.073999999999998</v>
      </c>
      <c r="E40">
        <v>19.152999999999992</v>
      </c>
      <c r="F40" s="19" t="s">
        <v>62</v>
      </c>
    </row>
    <row r="41" spans="3:6">
      <c r="C41" s="19" t="s">
        <v>65</v>
      </c>
      <c r="D41">
        <v>25.754999999999995</v>
      </c>
      <c r="E41">
        <v>27.007999999999996</v>
      </c>
      <c r="F41" s="19" t="s">
        <v>63</v>
      </c>
    </row>
    <row r="42" spans="3:6">
      <c r="C42" s="19" t="s">
        <v>66</v>
      </c>
      <c r="D42">
        <v>30.099000000000004</v>
      </c>
      <c r="E42">
        <v>17.051999999999992</v>
      </c>
      <c r="F42" s="19" t="s">
        <v>64</v>
      </c>
    </row>
    <row r="43" spans="3:6">
      <c r="C43" s="19" t="s">
        <v>67</v>
      </c>
      <c r="D43">
        <v>48.384000000000007</v>
      </c>
      <c r="E43">
        <v>19.472000000000001</v>
      </c>
      <c r="F43" s="19" t="s">
        <v>65</v>
      </c>
    </row>
    <row r="44" spans="3:6">
      <c r="C44" s="19" t="s">
        <v>68</v>
      </c>
      <c r="D44">
        <v>31.433</v>
      </c>
      <c r="E44">
        <v>29.009</v>
      </c>
      <c r="F44" s="19" t="s">
        <v>69</v>
      </c>
    </row>
    <row r="45" spans="3:6">
      <c r="C45" s="19" t="s">
        <v>69</v>
      </c>
      <c r="D45">
        <v>27.52</v>
      </c>
      <c r="E45">
        <v>27.373999999999995</v>
      </c>
      <c r="F45" s="19" t="s">
        <v>70</v>
      </c>
    </row>
    <row r="46" spans="3:6">
      <c r="C46" s="19" t="s">
        <v>70</v>
      </c>
      <c r="D46">
        <v>27.853000000000002</v>
      </c>
      <c r="E46">
        <v>30.238000000000007</v>
      </c>
      <c r="F46" s="19" t="s">
        <v>71</v>
      </c>
    </row>
    <row r="47" spans="3:6">
      <c r="C47" s="19" t="s">
        <v>71</v>
      </c>
      <c r="D47">
        <v>34.136000000000003</v>
      </c>
      <c r="E47">
        <v>35.194000000000003</v>
      </c>
      <c r="F47" s="19" t="s">
        <v>72</v>
      </c>
    </row>
    <row r="48" spans="3:6">
      <c r="C48" s="19" t="s">
        <v>72</v>
      </c>
      <c r="D48">
        <v>22.667000000000002</v>
      </c>
      <c r="E48">
        <v>20.655000000000001</v>
      </c>
      <c r="F48" s="19" t="s">
        <v>73</v>
      </c>
    </row>
    <row r="49" spans="3:8">
      <c r="C49" s="19" t="s">
        <v>73</v>
      </c>
      <c r="D49">
        <v>35.621999999999993</v>
      </c>
      <c r="F49" s="18"/>
    </row>
    <row r="50" spans="3:8">
      <c r="C50" s="19" t="s">
        <v>74</v>
      </c>
      <c r="D50">
        <v>37.179999999999993</v>
      </c>
      <c r="F50" s="18"/>
    </row>
    <row r="51" spans="3:8">
      <c r="C51" s="18"/>
    </row>
    <row r="52" spans="3:8">
      <c r="D52" s="21" t="s">
        <v>27</v>
      </c>
      <c r="E52" s="21"/>
      <c r="G52" s="21" t="s">
        <v>80</v>
      </c>
      <c r="H52" s="21"/>
    </row>
    <row r="53" spans="3:8">
      <c r="D53" s="1" t="s">
        <v>29</v>
      </c>
      <c r="E53" s="1" t="s">
        <v>24</v>
      </c>
      <c r="G53" s="1" t="s">
        <v>29</v>
      </c>
      <c r="H53" s="1" t="s">
        <v>24</v>
      </c>
    </row>
    <row r="54" spans="3:8">
      <c r="D54">
        <f>AVERAGE(D7:D50)</f>
        <v>34.468727272727271</v>
      </c>
      <c r="E54">
        <f>AVERAGE(E7:E48)</f>
        <v>24.600357142857142</v>
      </c>
      <c r="G54">
        <f>D54/D54*100</f>
        <v>100</v>
      </c>
      <c r="H54">
        <f>E54/D54*100</f>
        <v>71.370076847373781</v>
      </c>
    </row>
    <row r="55" spans="3:8">
      <c r="D55" s="1" t="s">
        <v>25</v>
      </c>
      <c r="E55" s="1" t="s">
        <v>25</v>
      </c>
      <c r="G55" s="21" t="s">
        <v>30</v>
      </c>
      <c r="H55" s="21"/>
    </row>
    <row r="56" spans="3:8">
      <c r="D56">
        <f>(STDEV(D7:D50))/(SQRT(44))</f>
        <v>1.7343047718352784</v>
      </c>
      <c r="E56">
        <f>(STDEV(E7:E48))/(SQRT(42))</f>
        <v>1.2913699146529949</v>
      </c>
      <c r="G56">
        <f>D56/D54*100</f>
        <v>5.0315312141145236</v>
      </c>
      <c r="H56">
        <f>E56/D54*100</f>
        <v>3.7464972362781928</v>
      </c>
    </row>
    <row r="57" spans="3:8">
      <c r="D57" s="1" t="s">
        <v>28</v>
      </c>
    </row>
    <row r="58" spans="3:8">
      <c r="D58">
        <f>TTEST(D7:D50,E7:E48,2,2)</f>
        <v>1.9274228959568992E-5</v>
      </c>
    </row>
  </sheetData>
  <mergeCells count="4">
    <mergeCell ref="G55:H55"/>
    <mergeCell ref="D52:E52"/>
    <mergeCell ref="G52:H52"/>
    <mergeCell ref="C5:F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A</vt:lpstr>
      <vt:lpstr>Panel B</vt:lpstr>
      <vt:lpstr>Panel 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mir Ramo</dc:creator>
  <cp:lastModifiedBy>Kasmir Ramo</cp:lastModifiedBy>
  <dcterms:created xsi:type="dcterms:W3CDTF">2016-07-23T21:55:17Z</dcterms:created>
  <dcterms:modified xsi:type="dcterms:W3CDTF">2016-07-24T13:14:40Z</dcterms:modified>
</cp:coreProperties>
</file>